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1"/>
  <workbookPr filterPrivacy="1" defaultThemeVersion="124226"/>
  <xr:revisionPtr revIDLastSave="0" documentId="13_ncr:1_{E283E1F8-C9F2-BC4A-8BD1-CD6BAFAB6A66}" xr6:coauthVersionLast="47" xr6:coauthVersionMax="47" xr10:uidLastSave="{00000000-0000-0000-0000-000000000000}"/>
  <bookViews>
    <workbookView xWindow="2060" yWindow="1440" windowWidth="31540" windowHeight="17840" xr2:uid="{00000000-000D-0000-FFFF-FFFF00000000}"/>
  </bookViews>
  <sheets>
    <sheet name="A. Total reads" sheetId="6" r:id="rId1"/>
    <sheet name="B. Unique reads (RPK)" sheetId="4" r:id="rId2"/>
    <sheet name="C. TPM (intestine)" sheetId="1" r:id="rId3"/>
    <sheet name="D. Statistics TPM (intestinal)" sheetId="7" r:id="rId4"/>
    <sheet name="E. Kyo et al J Hum Genet 2001" sheetId="9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4" l="1"/>
  <c r="J6" i="4"/>
  <c r="J7" i="4"/>
  <c r="J8" i="4"/>
  <c r="J9" i="4"/>
  <c r="J4" i="4"/>
  <c r="I5" i="4"/>
  <c r="I6" i="4"/>
  <c r="I7" i="4"/>
  <c r="I8" i="4"/>
  <c r="I9" i="4"/>
  <c r="I4" i="4"/>
  <c r="G5" i="1"/>
  <c r="G6" i="1"/>
  <c r="G7" i="1"/>
  <c r="G8" i="1"/>
  <c r="G9" i="1"/>
  <c r="G4" i="1"/>
  <c r="O6" i="1" s="1"/>
  <c r="M5" i="1" l="1"/>
  <c r="N8" i="1"/>
  <c r="N6" i="1"/>
  <c r="L4" i="1"/>
  <c r="N5" i="1"/>
  <c r="L9" i="1"/>
  <c r="O5" i="1"/>
  <c r="N7" i="1"/>
  <c r="L5" i="1"/>
  <c r="N4" i="1"/>
  <c r="N9" i="1"/>
  <c r="L8" i="1"/>
  <c r="L7" i="1"/>
  <c r="L6" i="1"/>
  <c r="M9" i="1"/>
  <c r="O9" i="1"/>
  <c r="O8" i="1"/>
  <c r="M4" i="1"/>
  <c r="M8" i="1"/>
  <c r="M7" i="1"/>
  <c r="O7" i="1"/>
  <c r="O4" i="1"/>
  <c r="M6" i="1"/>
</calcChain>
</file>

<file path=xl/sharedStrings.xml><?xml version="1.0" encoding="utf-8"?>
<sst xmlns="http://schemas.openxmlformats.org/spreadsheetml/2006/main" count="1213" uniqueCount="410">
  <si>
    <t>GSM3587008</t>
  </si>
  <si>
    <t>GSM3587009</t>
  </si>
  <si>
    <t>GSM3587010</t>
  </si>
  <si>
    <t>GSM3587011</t>
  </si>
  <si>
    <t>GSM3587012</t>
  </si>
  <si>
    <t>Sample</t>
    <phoneticPr fontId="1" type="noConversion"/>
  </si>
  <si>
    <t>Read length</t>
    <phoneticPr fontId="1" type="noConversion"/>
  </si>
  <si>
    <t>GSM3587013</t>
  </si>
  <si>
    <t>300bp</t>
    <phoneticPr fontId="1" type="noConversion"/>
  </si>
  <si>
    <t>Serials</t>
    <phoneticPr fontId="1" type="noConversion"/>
  </si>
  <si>
    <t>GSE125970</t>
    <phoneticPr fontId="1" type="noConversion"/>
  </si>
  <si>
    <t>TPM = ((tag count for transcript n* read length) / length of transcript n) * 1million / normalizing term</t>
  </si>
  <si>
    <r>
      <t>normalizing term</t>
    </r>
    <r>
      <rPr>
        <sz val="11"/>
        <color theme="1"/>
        <rFont val="Calibri"/>
        <family val="2"/>
        <scheme val="minor"/>
      </rPr>
      <t xml:space="preserve"> = sum((number of tag for transcript n * read length)/ length of transcript n) for all transcrip</t>
    </r>
  </si>
  <si>
    <t xml:space="preserve"> </t>
  </si>
  <si>
    <t>Ileum</t>
  </si>
  <si>
    <t>Colon</t>
  </si>
  <si>
    <t>Rectum</t>
  </si>
  <si>
    <t>Tissue</t>
  </si>
  <si>
    <t>Number of reads</t>
  </si>
  <si>
    <t>Number of unique reads MUC3V C-term</t>
  </si>
  <si>
    <t>Number of unique reads MUC3A C-term</t>
  </si>
  <si>
    <t>Unique RPK MUC3A C-term</t>
  </si>
  <si>
    <t>Unique RPK MUC3B C-term</t>
  </si>
  <si>
    <t>Bases (Gb)</t>
  </si>
  <si>
    <t>Nomalizizing term</t>
  </si>
  <si>
    <t>Number of reads MUC3A C-term</t>
  </si>
  <si>
    <t>Number of reads MUC3B C-term</t>
  </si>
  <si>
    <t>Number of reads MUC12 C-term</t>
  </si>
  <si>
    <t>Number of reads MUC17 C-term</t>
  </si>
  <si>
    <t>TPM MUC3A C-term</t>
  </si>
  <si>
    <t>TPM MUC12 C-term</t>
  </si>
  <si>
    <t>TPM MUC17 C-term</t>
  </si>
  <si>
    <t>TPM MUC3B C-term</t>
  </si>
  <si>
    <t>C. Gene expression of members of the MUC3 cluster in human ileum, colon and rectum.</t>
  </si>
  <si>
    <r>
      <t xml:space="preserve">B. Unique reads mapped to exons 3-8 in </t>
    </r>
    <r>
      <rPr>
        <b/>
        <i/>
        <sz val="11"/>
        <color theme="1"/>
        <rFont val="Calibri"/>
        <family val="2"/>
        <scheme val="minor"/>
      </rPr>
      <t>MUC3A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UC3B</t>
    </r>
    <r>
      <rPr>
        <b/>
        <sz val="11"/>
        <color theme="1"/>
        <rFont val="Calibri"/>
        <family val="2"/>
        <scheme val="minor"/>
      </rPr>
      <t>.</t>
    </r>
  </si>
  <si>
    <r>
      <t xml:space="preserve">A. Reads mapped to exons 3-8 of </t>
    </r>
    <r>
      <rPr>
        <b/>
        <i/>
        <sz val="11"/>
        <color theme="1"/>
        <rFont val="Calibri"/>
        <family val="2"/>
        <scheme val="minor"/>
      </rPr>
      <t>MUC3A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MUC3B</t>
    </r>
    <r>
      <rPr>
        <b/>
        <sz val="11"/>
        <color theme="1"/>
        <rFont val="Calibri"/>
        <family val="2"/>
        <scheme val="minor"/>
      </rPr>
      <t xml:space="preserve"> in human ileum, colon, rectum, kidney and liver.</t>
    </r>
  </si>
  <si>
    <t>GSM3531969</t>
  </si>
  <si>
    <t>Human liver organoid cells</t>
  </si>
  <si>
    <t>GSM3531970</t>
  </si>
  <si>
    <t>GSM3531971</t>
  </si>
  <si>
    <t>GSM3531983</t>
  </si>
  <si>
    <t>Liver tissue</t>
    <phoneticPr fontId="1" type="noConversion"/>
  </si>
  <si>
    <t>GSM3531984</t>
  </si>
  <si>
    <t>GSM3531985</t>
  </si>
  <si>
    <t>1293(5)</t>
    <phoneticPr fontId="1" type="noConversion"/>
  </si>
  <si>
    <t>1305(17)</t>
    <phoneticPr fontId="1" type="noConversion"/>
  </si>
  <si>
    <t>1053(4)</t>
    <phoneticPr fontId="1" type="noConversion"/>
  </si>
  <si>
    <t>1059(10)</t>
    <phoneticPr fontId="1" type="noConversion"/>
  </si>
  <si>
    <t>1041(4)</t>
    <phoneticPr fontId="1" type="noConversion"/>
  </si>
  <si>
    <t>1044(7)</t>
    <phoneticPr fontId="1" type="noConversion"/>
  </si>
  <si>
    <t>1929(6)</t>
    <phoneticPr fontId="1" type="noConversion"/>
  </si>
  <si>
    <t>1942(19)</t>
    <phoneticPr fontId="1" type="noConversion"/>
  </si>
  <si>
    <t>2196(3)</t>
    <phoneticPr fontId="1" type="noConversion"/>
  </si>
  <si>
    <t>2211(18)</t>
    <phoneticPr fontId="1" type="noConversion"/>
  </si>
  <si>
    <t>1328(1)</t>
    <phoneticPr fontId="1" type="noConversion"/>
  </si>
  <si>
    <t>1342(15)</t>
    <phoneticPr fontId="1" type="noConversion"/>
  </si>
  <si>
    <t>Kidney</t>
  </si>
  <si>
    <t>98bp</t>
    <phoneticPr fontId="1" type="noConversion"/>
  </si>
  <si>
    <t>26bp</t>
    <phoneticPr fontId="1" type="noConversion"/>
  </si>
  <si>
    <t>GSE131685</t>
    <phoneticPr fontId="1" type="noConversion"/>
  </si>
  <si>
    <t>GSE131685</t>
  </si>
  <si>
    <t>GSM4145204</t>
  </si>
  <si>
    <t>GSM4145205</t>
  </si>
  <si>
    <t>GSM4145206</t>
  </si>
  <si>
    <t>GSE124395</t>
  </si>
  <si>
    <t>1(0)</t>
    <phoneticPr fontId="1" type="noConversion"/>
  </si>
  <si>
    <t>Number of reads in MUC3A N-term</t>
  </si>
  <si>
    <t>Number of reads in MUC3B N-term</t>
  </si>
  <si>
    <t>Number of reads in MUC12 N-term</t>
  </si>
  <si>
    <t>Number of reads in MUC17 N-term</t>
  </si>
  <si>
    <t>Number of reads in MUC3A C-term</t>
  </si>
  <si>
    <t>Number of reads in MUC3B C-term</t>
  </si>
  <si>
    <t>Number of reads in MUC3A and MUc3B C-term</t>
  </si>
  <si>
    <t>Number of reads in MUC12 C-term</t>
  </si>
  <si>
    <t>Number of reads in MUC17 C-term</t>
  </si>
  <si>
    <t>Number of reads in MUC3A PTS</t>
  </si>
  <si>
    <t>Number of reads in MUC3B PTS</t>
  </si>
  <si>
    <t>Number of reads in MUC12 PTS</t>
  </si>
  <si>
    <t>Number of reads in MUC17 PTS</t>
  </si>
  <si>
    <t>Table Analyzed</t>
  </si>
  <si>
    <t>log10TPM TPM MUC3, MUC12, MUC17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**</t>
  </si>
  <si>
    <t>Yes</t>
  </si>
  <si>
    <t>Row Factor</t>
  </si>
  <si>
    <t>ns</t>
  </si>
  <si>
    <t>No</t>
  </si>
  <si>
    <t>Column Factor</t>
  </si>
  <si>
    <t>ANOVA table</t>
  </si>
  <si>
    <t>SS</t>
  </si>
  <si>
    <t>DF</t>
  </si>
  <si>
    <t>MS</t>
  </si>
  <si>
    <t>F (DFn, DFd)</t>
  </si>
  <si>
    <t>F (6, 12) = 6,246</t>
  </si>
  <si>
    <t>P=0,0036</t>
  </si>
  <si>
    <t>F (2, 12) = 1,623</t>
  </si>
  <si>
    <t>P=0,2377</t>
  </si>
  <si>
    <t>F (3, 12) = 6,413</t>
  </si>
  <si>
    <t>P=0,0077</t>
  </si>
  <si>
    <t>Residual</t>
  </si>
  <si>
    <t>Data summary</t>
  </si>
  <si>
    <t>Number of columns (Column Factor)</t>
  </si>
  <si>
    <t>Number of rows (Row Factor)</t>
  </si>
  <si>
    <t>Number of values</t>
  </si>
  <si>
    <t>Compare cell means regardless of rows and columns</t>
  </si>
  <si>
    <t>Number of families</t>
  </si>
  <si>
    <t>Number of comparisons per family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Ileum:MUC3A vs. Ileum:MUC3B</t>
  </si>
  <si>
    <t>-1,592 to 0,6622</t>
  </si>
  <si>
    <t>Ileum:MUC3A vs. Ileum:MUC12</t>
  </si>
  <si>
    <t>-1,377 to 0,8767</t>
  </si>
  <si>
    <t>Ileum:MUC3A vs. Ileum:MUC17</t>
  </si>
  <si>
    <t>-2,534 to -0,2807</t>
  </si>
  <si>
    <t>*</t>
  </si>
  <si>
    <t>Ileum:MUC3A vs. Colon:MUC3A</t>
  </si>
  <si>
    <t>-1,274 to 0,9796</t>
  </si>
  <si>
    <t>&gt;0,9999</t>
  </si>
  <si>
    <t>Ileum:MUC3A vs. Colon:MUC3B</t>
  </si>
  <si>
    <t>-1,646 to 0,6078</t>
  </si>
  <si>
    <t>Ileum:MUC3A vs. Colon:MUC12</t>
  </si>
  <si>
    <t>-1,540 to 0,7141</t>
  </si>
  <si>
    <t>Ileum:MUC3A vs. Colon:MUC17</t>
  </si>
  <si>
    <t>-1,148 to 1,105</t>
  </si>
  <si>
    <t>Ileum:MUC3A vs. Rectum:MUC3A</t>
  </si>
  <si>
    <t>-0,8607 to 1,393</t>
  </si>
  <si>
    <t>Ileum:MUC3A vs. Rectum:MUC3B</t>
  </si>
  <si>
    <t>-1,838 to 0,4159</t>
  </si>
  <si>
    <t>Ileum:MUC3A vs. Rectum:MUC12</t>
  </si>
  <si>
    <t>-2,136 to 0,1182</t>
  </si>
  <si>
    <t>Ileum:MUC3A vs. Rectum:MUC17</t>
  </si>
  <si>
    <t>-1,242 to 1,012</t>
  </si>
  <si>
    <t>Ileum:MUC3B vs. Ileum:MUC12</t>
  </si>
  <si>
    <t>-0,9123 to 1,341</t>
  </si>
  <si>
    <t>Ileum:MUC3B vs. Ileum:MUC17</t>
  </si>
  <si>
    <t>-2,070 to 0,1840</t>
  </si>
  <si>
    <t>Ileum:MUC3B vs. Colon:MUC3A</t>
  </si>
  <si>
    <t>-0,8094 to 1,444</t>
  </si>
  <si>
    <t>Ileum:MUC3B vs. Colon:MUC3B</t>
  </si>
  <si>
    <t>-1,181 to 1,072</t>
  </si>
  <si>
    <t>Ileum:MUC3B vs. Colon:MUC12</t>
  </si>
  <si>
    <t>-1,075 to 1,179</t>
  </si>
  <si>
    <t>Ileum:MUC3B vs. Colon:MUC17</t>
  </si>
  <si>
    <t>-0,6838 to 1,570</t>
  </si>
  <si>
    <t>Ileum:MUC3B vs. Rectum:MUC3A</t>
  </si>
  <si>
    <t>-0,3960 to 1,858</t>
  </si>
  <si>
    <t>Ileum:MUC3B vs. Rectum:MUC3B</t>
  </si>
  <si>
    <t>-1,373 to 0,8806</t>
  </si>
  <si>
    <t>Ileum:MUC3B vs. Rectum:MUC12</t>
  </si>
  <si>
    <t>-1,671 to 0,5829</t>
  </si>
  <si>
    <t>Ileum:MUC3B vs. Rectum:MUC17</t>
  </si>
  <si>
    <t>-0,7771 to 1,477</t>
  </si>
  <si>
    <t>Ileum:MUC12 vs. Ileum:MUC17</t>
  </si>
  <si>
    <t>-2,284 to -0,03053</t>
  </si>
  <si>
    <t>Ileum:MUC12 vs. Colon:MUC3A</t>
  </si>
  <si>
    <t>-1,024 to 1,230</t>
  </si>
  <si>
    <t>Ileum:MUC12 vs. Colon:MUC3B</t>
  </si>
  <si>
    <t>-1,396 to 0,8579</t>
  </si>
  <si>
    <t>Ileum:MUC12 vs. Colon:MUC12</t>
  </si>
  <si>
    <t>-1,290 to 0,9642</t>
  </si>
  <si>
    <t>Ileum:MUC12 vs. Colon:MUC17</t>
  </si>
  <si>
    <t>-0,8984 to 1,355</t>
  </si>
  <si>
    <t>Ileum:MUC12 vs. Rectum:MUC3A</t>
  </si>
  <si>
    <t>-0,6106 to 1,643</t>
  </si>
  <si>
    <t>Ileum:MUC12 vs. Rectum:MUC3B</t>
  </si>
  <si>
    <t>-1,588 to 0,6660</t>
  </si>
  <si>
    <t>Ileum:MUC12 vs. Rectum:MUC12</t>
  </si>
  <si>
    <t>-1,885 to 0,3683</t>
  </si>
  <si>
    <t>Ileum:MUC12 vs. Rectum:MUC17</t>
  </si>
  <si>
    <t>-0,9916 to 1,262</t>
  </si>
  <si>
    <t>Ileum:MUC17 vs. Colon:MUC3A</t>
  </si>
  <si>
    <t>0,1334 to 2,387</t>
  </si>
  <si>
    <t>Ileum:MUC17 vs. Colon:MUC3B</t>
  </si>
  <si>
    <t>-0,2384 to 2,015</t>
  </si>
  <si>
    <t>Ileum:MUC17 vs. Colon:MUC12</t>
  </si>
  <si>
    <t>-0,1321 to 2,122</t>
  </si>
  <si>
    <t>Ileum:MUC17 vs. Colon:MUC17</t>
  </si>
  <si>
    <t>0,2590 to 2,513</t>
  </si>
  <si>
    <t>Ileum:MUC17 vs. Rectum:MUC3A</t>
  </si>
  <si>
    <t>0,5468 to 2,801</t>
  </si>
  <si>
    <t>Ileum:MUC17 vs. Rectum:MUC3B</t>
  </si>
  <si>
    <t>-0,4303 to 1,823</t>
  </si>
  <si>
    <t>Ileum:MUC17 vs. Rectum:MUC12</t>
  </si>
  <si>
    <t>-0,7280 to 1,526</t>
  </si>
  <si>
    <t>Ileum:MUC17 vs. Rectum:MUC17</t>
  </si>
  <si>
    <t>0,1658 to 2,419</t>
  </si>
  <si>
    <t>Colon:MUC3A vs. Colon:MUC3B</t>
  </si>
  <si>
    <t>-1,499 to 0,7550</t>
  </si>
  <si>
    <t>Colon:MUC3A vs. Colon:MUC12</t>
  </si>
  <si>
    <t>-1,392 to 0,8613</t>
  </si>
  <si>
    <t>Colon:MUC3A vs. Colon:MUC17</t>
  </si>
  <si>
    <t>-1,001 to 1,253</t>
  </si>
  <si>
    <t>Colon:MUC3A vs. Rectum:MUC3A</t>
  </si>
  <si>
    <t>-0,7135 to 1,540</t>
  </si>
  <si>
    <t>Colon:MUC3A vs. Rectum:MUC3B</t>
  </si>
  <si>
    <t>-1,691 to 0,5631</t>
  </si>
  <si>
    <t>Colon:MUC3A vs. Rectum:MUC12</t>
  </si>
  <si>
    <t>-1,988 to 0,2655</t>
  </si>
  <si>
    <t>Colon:MUC3A vs. Rectum:MUC17</t>
  </si>
  <si>
    <t>-1,095 to 1,159</t>
  </si>
  <si>
    <t>Colon:MUC3B vs. Colon:MUC12</t>
  </si>
  <si>
    <t>-1,021 to 1,233</t>
  </si>
  <si>
    <t>Colon:MUC3B vs. Colon:MUC17</t>
  </si>
  <si>
    <t>-0,6294 to 1,624</t>
  </si>
  <si>
    <t>Colon:MUC3B vs. Rectum:MUC3A</t>
  </si>
  <si>
    <t>-0,3417 to 1,912</t>
  </si>
  <si>
    <t>Colon:MUC3B vs. Rectum:MUC3B</t>
  </si>
  <si>
    <t>-1,319 to 0,9350</t>
  </si>
  <si>
    <t>Colon:MUC3B vs. Rectum:MUC12</t>
  </si>
  <si>
    <t>-1,616 to 0,6373</t>
  </si>
  <si>
    <t>Colon:MUC3B vs. Rectum:MUC17</t>
  </si>
  <si>
    <t>-0,7227 to 1,531</t>
  </si>
  <si>
    <t>Colon:MUC12 vs. Colon:MUC17</t>
  </si>
  <si>
    <t>-0,7357 to 1,518</t>
  </si>
  <si>
    <t>Colon:MUC12 vs. Rectum:MUC3A</t>
  </si>
  <si>
    <t>-0,4479 to 1,806</t>
  </si>
  <si>
    <t>Colon:MUC12 vs. Rectum:MUC3B</t>
  </si>
  <si>
    <t>-1,425 to 0,8287</t>
  </si>
  <si>
    <t>Colon:MUC12 vs. Rectum:MUC12</t>
  </si>
  <si>
    <t>-1,723 to 0,5310</t>
  </si>
  <si>
    <t>Colon:MUC12 vs. Rectum:MUC17</t>
  </si>
  <si>
    <t>-0,8290 to 1,425</t>
  </si>
  <si>
    <t>Colon:MUC17 vs. Rectum:MUC3A</t>
  </si>
  <si>
    <t>-0,8391 to 1,415</t>
  </si>
  <si>
    <t>Colon:MUC17 vs. Rectum:MUC3B</t>
  </si>
  <si>
    <t>-1,816 to 0,4375</t>
  </si>
  <si>
    <t>Colon:MUC17 vs. Rectum:MUC12</t>
  </si>
  <si>
    <t>-2,114 to 0,1398</t>
  </si>
  <si>
    <t>Colon:MUC17 vs. Rectum:MUC17</t>
  </si>
  <si>
    <t>-1,220 to 1,034</t>
  </si>
  <si>
    <t>Rectum:MUC3A vs. Rectum:MUC3B</t>
  </si>
  <si>
    <t>-2,104 to 0,1497</t>
  </si>
  <si>
    <t>Rectum:MUC3A vs. Rectum:MUC12</t>
  </si>
  <si>
    <t>-2,402 to -0,1479</t>
  </si>
  <si>
    <t>Rectum:MUC3A vs. Rectum:MUC17</t>
  </si>
  <si>
    <t>-1,508 to 0,7458</t>
  </si>
  <si>
    <t>Rectum:MUC3B vs. Rectum:MUC12</t>
  </si>
  <si>
    <t>-1,425 to 0,8292</t>
  </si>
  <si>
    <t>Rectum:MUC3B vs. Rectum:MUC17</t>
  </si>
  <si>
    <t>-0,5308 to 1,723</t>
  </si>
  <si>
    <t>Rectum:MUC12 vs. Rectum:MUC17</t>
  </si>
  <si>
    <t>-0,2331 to 2,021</t>
  </si>
  <si>
    <t>Test details</t>
  </si>
  <si>
    <t>Mean 1</t>
  </si>
  <si>
    <t>Mean 2</t>
  </si>
  <si>
    <t>SE of diff,</t>
  </si>
  <si>
    <t>N1</t>
  </si>
  <si>
    <t>N2</t>
  </si>
  <si>
    <t>q</t>
  </si>
  <si>
    <t>E. Primer BLAST analysis of probes used in Kyo K, Muto T, Hirokazu ·, Lathrop NGM, Nakamura Y, Kyo K, et al. J Hum Genet 2001 461. 2001;46: 5–20. doi:10.1007/s100380170118</t>
  </si>
  <si>
    <t>Sequence (5'-&gt;3')</t>
  </si>
  <si>
    <t>Length</t>
  </si>
  <si>
    <t>Tm</t>
  </si>
  <si>
    <t>GC%</t>
  </si>
  <si>
    <t>Self complementarity</t>
  </si>
  <si>
    <t>Self 3' complementarity</t>
  </si>
  <si>
    <t>TCTCAGTACCACGCCGGTG</t>
  </si>
  <si>
    <t>61.63</t>
  </si>
  <si>
    <t>63.16</t>
  </si>
  <si>
    <t>4.00</t>
  </si>
  <si>
    <t>AGGCATAATGGTTAATGGAGTG</t>
  </si>
  <si>
    <t>56.18</t>
  </si>
  <si>
    <t>40.91</t>
  </si>
  <si>
    <t>5.00</t>
  </si>
  <si>
    <t>0.00</t>
  </si>
  <si>
    <t>Products on target templates</t>
  </si>
  <si>
    <t>&gt;NM_001040105.2 Homo sapiens mucin 17</t>
  </si>
  <si>
    <t>product length = 532</t>
  </si>
  <si>
    <t>Forward primer  1      TCTCAGTACCACGCCGGTG  19</t>
  </si>
  <si>
    <t>Template        10447  ...................  10465</t>
  </si>
  <si>
    <t>Reverse primer  1      AGGCATAATGGTTAATGGAGTG  22</t>
  </si>
  <si>
    <t>Template        10978  ......................  10957</t>
  </si>
  <si>
    <t>product length = 709</t>
  </si>
  <si>
    <t>Template        11155  .......G.T............  11134</t>
  </si>
  <si>
    <t>product length = 178</t>
  </si>
  <si>
    <t>Template        10624  .......T.T............  10603</t>
  </si>
  <si>
    <t>Template        10270  .G....C............  10288</t>
  </si>
  <si>
    <t>product length = 2299</t>
  </si>
  <si>
    <t>Forward primer  1     TCTCAGTACCACGCCGGTG  19</t>
  </si>
  <si>
    <t>Template        8680  .G....C............  8698</t>
  </si>
  <si>
    <t>product length = 3538</t>
  </si>
  <si>
    <t>Template        7441  .G....C............  7459</t>
  </si>
  <si>
    <t>Template        6379  ......C............  6397</t>
  </si>
  <si>
    <t>Reverse primer  1     AGGCATAATGGTTAATGGAGTG  22</t>
  </si>
  <si>
    <t>Template        9916  .......C.T............  9895</t>
  </si>
  <si>
    <t>product length = 2125</t>
  </si>
  <si>
    <t>Template        8503  .......C.A...........A  8482</t>
  </si>
  <si>
    <t>product length = 3892</t>
  </si>
  <si>
    <t>Template        10270  .......C.T.C..........  10249</t>
  </si>
  <si>
    <t>product length = 1417</t>
  </si>
  <si>
    <t>Template        7795  .......C.TC...........  7774</t>
  </si>
  <si>
    <t>Template        7087  .......CGT............  7066</t>
  </si>
  <si>
    <t>product length = 355</t>
  </si>
  <si>
    <t>Template        6733  .......C.T..G.........  6712</t>
  </si>
  <si>
    <t>product length = 3889</t>
  </si>
  <si>
    <t>Template        6028  ......C.......T....  6046</t>
  </si>
  <si>
    <t>product length = 886</t>
  </si>
  <si>
    <t>Template        10447  .........T.A..........  10426</t>
  </si>
  <si>
    <t>product length = 2476</t>
  </si>
  <si>
    <t>product length = 1945</t>
  </si>
  <si>
    <t>product length = 1768</t>
  </si>
  <si>
    <t>product length = 1237</t>
  </si>
  <si>
    <t>product length = 3715</t>
  </si>
  <si>
    <t>product length = 3184</t>
  </si>
  <si>
    <t>product length = 3007</t>
  </si>
  <si>
    <t>product length = 1249</t>
  </si>
  <si>
    <t>Template        11695  .A.G.G.G.T............  11674</t>
  </si>
  <si>
    <t>product length = 3187</t>
  </si>
  <si>
    <t>Template        9565  .......TAT...........A  9544</t>
  </si>
  <si>
    <t>product length = 2833</t>
  </si>
  <si>
    <t>Template        9211  ...T...C.T...........A  9190</t>
  </si>
  <si>
    <t>product length = 2656</t>
  </si>
  <si>
    <t>Template        9034  ..A....C.T...........T  9013</t>
  </si>
  <si>
    <t>Template        6910  ...T...C.T...........C  6889</t>
  </si>
  <si>
    <t>Template        6556  .......C.T.....A.....T  6535</t>
  </si>
  <si>
    <t>Template        10093  ..A....T.T....G.......  10072</t>
  </si>
  <si>
    <t>product length = 3010</t>
  </si>
  <si>
    <t>Template        9388  .....C.CCT............  9367</t>
  </si>
  <si>
    <t>product length = 1771</t>
  </si>
  <si>
    <t>Template        8149  .A.T...T.T............  8128</t>
  </si>
  <si>
    <t>product length = 1063</t>
  </si>
  <si>
    <t>Template        7441  .......C.T.C...C......  7420</t>
  </si>
  <si>
    <t>Template        7264  .....C.C.T....G.......  7243</t>
  </si>
  <si>
    <t>product length = 1060</t>
  </si>
  <si>
    <t>product length = 706</t>
  </si>
  <si>
    <t>product length = 1591</t>
  </si>
  <si>
    <t>product length = 2830</t>
  </si>
  <si>
    <t>Template        4966  .G....C............  4984</t>
  </si>
  <si>
    <t>product length = 2122</t>
  </si>
  <si>
    <t>Template        6028  .......C.T....G.......  6007</t>
  </si>
  <si>
    <t>Template        5320  ...T...C.T............  5299</t>
  </si>
  <si>
    <t>product length = 3361</t>
  </si>
  <si>
    <t>Template        9739  ...T.C.C.A...........C  9718</t>
  </si>
  <si>
    <t>product length = 2479</t>
  </si>
  <si>
    <t>Template        8857  .A.T...C.T...........A  8836</t>
  </si>
  <si>
    <t>product length = 1948</t>
  </si>
  <si>
    <t>Template        8326  .A.T...C.T...........A  8305</t>
  </si>
  <si>
    <t>product length = 883</t>
  </si>
  <si>
    <t>product length = 529</t>
  </si>
  <si>
    <t>product length = 1414</t>
  </si>
  <si>
    <t>Template        6205  .......CCT.C..........  6184</t>
  </si>
  <si>
    <t>product length = 1594</t>
  </si>
  <si>
    <t>product length = 2653</t>
  </si>
  <si>
    <t>product length = 1240</t>
  </si>
  <si>
    <t>Template        5674  ...T...C.T.......C....  5653</t>
  </si>
  <si>
    <t>Template        5320  .G....C...........A  5338</t>
  </si>
  <si>
    <t>product length = 3712</t>
  </si>
  <si>
    <t>product length = 1426</t>
  </si>
  <si>
    <t>product length = 3016</t>
  </si>
  <si>
    <t>Direction</t>
  </si>
  <si>
    <t>Forward</t>
  </si>
  <si>
    <t>Reverse</t>
  </si>
  <si>
    <t>Probe 117R against MUC3B</t>
  </si>
  <si>
    <t>GAATCCACCCCATCACCTAC</t>
  </si>
  <si>
    <t>57.36</t>
  </si>
  <si>
    <t>55.00</t>
  </si>
  <si>
    <t>3.00</t>
  </si>
  <si>
    <t>GGTGGAATAGGTGGTTCTGG</t>
  </si>
  <si>
    <t>57.58</t>
  </si>
  <si>
    <t>&gt;NM_005960.2 Homo sapiens mucin 3A</t>
  </si>
  <si>
    <t>product length = 498</t>
  </si>
  <si>
    <t>Forward primer  1     GAATCCACCCCATCACCTAC  20</t>
  </si>
  <si>
    <t>Template        5174  ....................  5193</t>
  </si>
  <si>
    <t>Reverse primer  1     GGTGGAATAGGTGGTTCTGG  20</t>
  </si>
  <si>
    <t>Template        5671  ....................  5652</t>
  </si>
  <si>
    <t>product length = 2757</t>
  </si>
  <si>
    <t>Template        2915  .................C..  2934</t>
  </si>
  <si>
    <t>product length = 3882</t>
  </si>
  <si>
    <t>Template        1790  ..........TGG....C..  1809</t>
  </si>
  <si>
    <t>&gt;XM_047445023.1 PREDICTED: Homo sapiens mucin-17-like (LOC124906647)</t>
  </si>
  <si>
    <t>product length = 495</t>
  </si>
  <si>
    <t>Template        9256  ...........G........  9275</t>
  </si>
  <si>
    <t>Template        9750  .............A.....T  9731</t>
  </si>
  <si>
    <t>product length = 3867</t>
  </si>
  <si>
    <t>Template        5884  ............G....C..  5903</t>
  </si>
  <si>
    <t>product length = 1617</t>
  </si>
  <si>
    <t>Template        7500  T........CC..A.G....  7481</t>
  </si>
  <si>
    <t>Template        2515  ..........TGG....C..  2534</t>
  </si>
  <si>
    <t>Template        4131  .A...G.......A..T...  4112</t>
  </si>
  <si>
    <t>product length = 2739</t>
  </si>
  <si>
    <t>Template        4762  ........A.TG.....C..  4781</t>
  </si>
  <si>
    <t>&gt;NM_004523.4 Homo sapiens kinesin family member 11 (KIF11)</t>
  </si>
  <si>
    <t>product length = 78</t>
  </si>
  <si>
    <t>Template        3254  C.......A...G..T....  3235</t>
  </si>
  <si>
    <t>Template        3177  T..A...G...CA.......  3196</t>
  </si>
  <si>
    <t>&gt;NM_194286.4 Homo sapiens serine/arginine repetitive matrix 4 (SRRM4)</t>
  </si>
  <si>
    <t>product length = 3929</t>
  </si>
  <si>
    <t>Template        1880  .G.AA.G.......C.....  1899</t>
  </si>
  <si>
    <t>Template        5808  CTG.....G..A........  5789</t>
  </si>
  <si>
    <t>&gt;XM_047448750.1 PREDICTED: Homo sapiens coiled-coil domain containing 14 (CCDC14)</t>
  </si>
  <si>
    <t>product length = 1431</t>
  </si>
  <si>
    <t>Template        7906  .T.C..T.A..........G  7925</t>
  </si>
  <si>
    <t>Template        9336  T.G....AT.......A...  9317</t>
  </si>
  <si>
    <t>&gt;XM_047448749.1 PREDICTED: Homo sapiens coiled-coil domain containing 14 (CCDC14)</t>
  </si>
  <si>
    <t>Probe 1125D against MUC3A</t>
  </si>
  <si>
    <t>D. Statistical analysis of TPM for MUC3 cluster genes in human ileum, colon and rectum.</t>
  </si>
  <si>
    <t>S4 Table. Identification of MUC3 cluster genes in human tissu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ourier New"/>
      <family val="1"/>
    </font>
    <font>
      <b/>
      <sz val="11"/>
      <color theme="1"/>
      <name val="Courier New"/>
      <family val="1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7">
    <xf numFmtId="0" fontId="0" fillId="0" borderId="0" xfId="0"/>
    <xf numFmtId="0" fontId="0" fillId="0" borderId="0" xfId="0" applyAlignment="1">
      <alignment horizontal="right"/>
    </xf>
    <xf numFmtId="0" fontId="0" fillId="2" borderId="0" xfId="0" applyFill="1"/>
    <xf numFmtId="0" fontId="3" fillId="0" borderId="0" xfId="0" applyFont="1"/>
    <xf numFmtId="0" fontId="4" fillId="0" borderId="0" xfId="0" applyFont="1"/>
    <xf numFmtId="0" fontId="0" fillId="0" borderId="1" xfId="0" applyBorder="1"/>
    <xf numFmtId="0" fontId="0" fillId="0" borderId="1" xfId="0" applyBorder="1" applyAlignment="1">
      <alignment horizontal="right"/>
    </xf>
    <xf numFmtId="0" fontId="2" fillId="0" borderId="1" xfId="1" applyBorder="1"/>
    <xf numFmtId="3" fontId="0" fillId="0" borderId="1" xfId="0" applyNumberFormat="1" applyBorder="1"/>
    <xf numFmtId="164" fontId="0" fillId="0" borderId="1" xfId="0" applyNumberFormat="1" applyBorder="1"/>
    <xf numFmtId="0" fontId="0" fillId="0" borderId="3" xfId="0" applyBorder="1"/>
    <xf numFmtId="3" fontId="0" fillId="0" borderId="3" xfId="0" applyNumberFormat="1" applyBorder="1"/>
    <xf numFmtId="0" fontId="0" fillId="0" borderId="3" xfId="0" applyBorder="1" applyAlignment="1">
      <alignment horizontal="right"/>
    </xf>
    <xf numFmtId="0" fontId="0" fillId="0" borderId="4" xfId="0" applyBorder="1"/>
    <xf numFmtId="0" fontId="2" fillId="0" borderId="5" xfId="1" applyBorder="1"/>
    <xf numFmtId="0" fontId="0" fillId="0" borderId="5" xfId="0" applyBorder="1"/>
    <xf numFmtId="3" fontId="0" fillId="0" borderId="5" xfId="0" applyNumberFormat="1" applyBorder="1"/>
    <xf numFmtId="0" fontId="0" fillId="0" borderId="5" xfId="0" applyBorder="1" applyAlignment="1">
      <alignment horizontal="right"/>
    </xf>
    <xf numFmtId="0" fontId="0" fillId="3" borderId="5" xfId="0" applyFill="1" applyBorder="1"/>
    <xf numFmtId="0" fontId="0" fillId="4" borderId="5" xfId="0" applyFill="1" applyBorder="1"/>
    <xf numFmtId="0" fontId="0" fillId="0" borderId="7" xfId="0" applyBorder="1"/>
    <xf numFmtId="0" fontId="2" fillId="0" borderId="8" xfId="1" applyBorder="1"/>
    <xf numFmtId="0" fontId="0" fillId="0" borderId="8" xfId="0" applyBorder="1"/>
    <xf numFmtId="3" fontId="0" fillId="0" borderId="8" xfId="0" applyNumberFormat="1" applyBorder="1"/>
    <xf numFmtId="0" fontId="0" fillId="0" borderId="8" xfId="0" applyBorder="1" applyAlignment="1">
      <alignment horizontal="right"/>
    </xf>
    <xf numFmtId="0" fontId="0" fillId="3" borderId="8" xfId="0" applyFill="1" applyBorder="1"/>
    <xf numFmtId="0" fontId="0" fillId="4" borderId="8" xfId="0" applyFill="1" applyBorder="1"/>
    <xf numFmtId="0" fontId="0" fillId="4" borderId="5" xfId="0" applyFill="1" applyBorder="1" applyAlignment="1"/>
    <xf numFmtId="0" fontId="0" fillId="4" borderId="8" xfId="0" applyFill="1" applyBorder="1" applyAlignment="1"/>
    <xf numFmtId="0" fontId="4" fillId="0" borderId="10" xfId="0" applyFont="1" applyBorder="1"/>
    <xf numFmtId="0" fontId="4" fillId="0" borderId="11" xfId="0" applyFont="1" applyBorder="1" applyAlignment="1">
      <alignment wrapText="1"/>
    </xf>
    <xf numFmtId="0" fontId="4" fillId="4" borderId="11" xfId="0" applyFont="1" applyFill="1" applyBorder="1" applyAlignment="1">
      <alignment wrapText="1"/>
    </xf>
    <xf numFmtId="164" fontId="0" fillId="0" borderId="3" xfId="0" applyNumberFormat="1" applyBorder="1"/>
    <xf numFmtId="1" fontId="0" fillId="0" borderId="5" xfId="0" applyNumberFormat="1" applyBorder="1" applyAlignment="1">
      <alignment wrapText="1"/>
    </xf>
    <xf numFmtId="164" fontId="0" fillId="0" borderId="5" xfId="0" applyNumberFormat="1" applyBorder="1"/>
    <xf numFmtId="1" fontId="0" fillId="0" borderId="8" xfId="0" applyNumberFormat="1" applyBorder="1" applyAlignment="1">
      <alignment wrapText="1"/>
    </xf>
    <xf numFmtId="164" fontId="0" fillId="0" borderId="8" xfId="0" applyNumberFormat="1" applyBorder="1"/>
    <xf numFmtId="164" fontId="0" fillId="4" borderId="5" xfId="0" applyNumberFormat="1" applyFill="1" applyBorder="1"/>
    <xf numFmtId="164" fontId="0" fillId="4" borderId="8" xfId="0" applyNumberFormat="1" applyFill="1" applyBorder="1"/>
    <xf numFmtId="0" fontId="4" fillId="5" borderId="11" xfId="0" applyFont="1" applyFill="1" applyBorder="1" applyAlignment="1">
      <alignment wrapText="1"/>
    </xf>
    <xf numFmtId="0" fontId="0" fillId="5" borderId="5" xfId="0" applyFill="1" applyBorder="1"/>
    <xf numFmtId="0" fontId="0" fillId="5" borderId="8" xfId="0" applyFill="1" applyBorder="1"/>
    <xf numFmtId="0" fontId="0" fillId="5" borderId="5" xfId="0" applyFill="1" applyBorder="1" applyAlignment="1"/>
    <xf numFmtId="0" fontId="0" fillId="5" borderId="8" xfId="0" applyFill="1" applyBorder="1" applyAlignment="1"/>
    <xf numFmtId="0" fontId="4" fillId="5" borderId="12" xfId="0" applyFont="1" applyFill="1" applyBorder="1" applyAlignment="1">
      <alignment wrapText="1"/>
    </xf>
    <xf numFmtId="164" fontId="0" fillId="5" borderId="6" xfId="0" applyNumberFormat="1" applyFill="1" applyBorder="1"/>
    <xf numFmtId="164" fontId="0" fillId="5" borderId="9" xfId="0" applyNumberFormat="1" applyFill="1" applyBorder="1"/>
    <xf numFmtId="0" fontId="4" fillId="5" borderId="11" xfId="0" applyFont="1" applyFill="1" applyBorder="1" applyAlignment="1">
      <alignment horizontal="left" wrapText="1"/>
    </xf>
    <xf numFmtId="1" fontId="0" fillId="5" borderId="5" xfId="0" applyNumberFormat="1" applyFill="1" applyBorder="1" applyAlignment="1">
      <alignment horizontal="right"/>
    </xf>
    <xf numFmtId="1" fontId="0" fillId="5" borderId="8" xfId="0" applyNumberFormat="1" applyFill="1" applyBorder="1" applyAlignment="1">
      <alignment horizontal="right"/>
    </xf>
    <xf numFmtId="0" fontId="4" fillId="5" borderId="11" xfId="0" applyFont="1" applyFill="1" applyBorder="1"/>
    <xf numFmtId="164" fontId="0" fillId="5" borderId="5" xfId="0" applyNumberFormat="1" applyFill="1" applyBorder="1"/>
    <xf numFmtId="164" fontId="0" fillId="5" borderId="8" xfId="0" applyNumberFormat="1" applyFill="1" applyBorder="1"/>
    <xf numFmtId="0" fontId="4" fillId="4" borderId="11" xfId="0" applyFont="1" applyFill="1" applyBorder="1" applyAlignment="1">
      <alignment horizontal="left" wrapText="1"/>
    </xf>
    <xf numFmtId="1" fontId="0" fillId="4" borderId="5" xfId="0" applyNumberFormat="1" applyFill="1" applyBorder="1" applyAlignment="1">
      <alignment horizontal="right"/>
    </xf>
    <xf numFmtId="1" fontId="0" fillId="4" borderId="8" xfId="0" applyNumberFormat="1" applyFill="1" applyBorder="1" applyAlignment="1">
      <alignment horizontal="right"/>
    </xf>
    <xf numFmtId="0" fontId="4" fillId="4" borderId="11" xfId="0" applyFont="1" applyFill="1" applyBorder="1"/>
    <xf numFmtId="0" fontId="4" fillId="6" borderId="11" xfId="0" applyFont="1" applyFill="1" applyBorder="1" applyAlignment="1">
      <alignment horizontal="left" wrapText="1"/>
    </xf>
    <xf numFmtId="0" fontId="0" fillId="6" borderId="5" xfId="0" applyFill="1" applyBorder="1"/>
    <xf numFmtId="0" fontId="0" fillId="6" borderId="8" xfId="0" applyFill="1" applyBorder="1"/>
    <xf numFmtId="0" fontId="4" fillId="6" borderId="11" xfId="0" applyFont="1" applyFill="1" applyBorder="1"/>
    <xf numFmtId="164" fontId="0" fillId="6" borderId="5" xfId="0" applyNumberFormat="1" applyFill="1" applyBorder="1"/>
    <xf numFmtId="164" fontId="0" fillId="6" borderId="8" xfId="0" applyNumberFormat="1" applyFill="1" applyBorder="1"/>
    <xf numFmtId="0" fontId="5" fillId="3" borderId="11" xfId="0" applyFont="1" applyFill="1" applyBorder="1" applyAlignment="1">
      <alignment horizontal="left" wrapText="1"/>
    </xf>
    <xf numFmtId="0" fontId="4" fillId="3" borderId="12" xfId="0" applyFont="1" applyFill="1" applyBorder="1"/>
    <xf numFmtId="164" fontId="0" fillId="3" borderId="6" xfId="0" applyNumberFormat="1" applyFill="1" applyBorder="1"/>
    <xf numFmtId="164" fontId="0" fillId="3" borderId="9" xfId="0" applyNumberFormat="1" applyFill="1" applyBorder="1"/>
    <xf numFmtId="0" fontId="0" fillId="0" borderId="13" xfId="0" applyBorder="1"/>
    <xf numFmtId="0" fontId="2" fillId="0" borderId="2" xfId="1" applyBorder="1"/>
    <xf numFmtId="0" fontId="0" fillId="0" borderId="2" xfId="0" applyBorder="1"/>
    <xf numFmtId="3" fontId="0" fillId="0" borderId="2" xfId="0" applyNumberFormat="1" applyBorder="1"/>
    <xf numFmtId="0" fontId="0" fillId="0" borderId="2" xfId="0" applyBorder="1" applyAlignment="1">
      <alignment horizontal="right"/>
    </xf>
    <xf numFmtId="0" fontId="2" fillId="0" borderId="1" xfId="1" applyFill="1" applyBorder="1" applyAlignment="1">
      <alignment horizontal="left" vertical="center" wrapText="1"/>
    </xf>
    <xf numFmtId="0" fontId="2" fillId="0" borderId="3" xfId="1" applyFill="1" applyBorder="1" applyAlignment="1">
      <alignment horizontal="left" vertical="center" wrapText="1"/>
    </xf>
    <xf numFmtId="0" fontId="2" fillId="0" borderId="5" xfId="1" applyFill="1" applyBorder="1" applyAlignment="1">
      <alignment horizontal="left" vertical="center" wrapText="1"/>
    </xf>
    <xf numFmtId="0" fontId="0" fillId="0" borderId="6" xfId="0" applyBorder="1"/>
    <xf numFmtId="0" fontId="0" fillId="0" borderId="14" xfId="0" applyBorder="1"/>
    <xf numFmtId="0" fontId="0" fillId="0" borderId="15" xfId="0" applyBorder="1"/>
    <xf numFmtId="0" fontId="2" fillId="0" borderId="8" xfId="1" applyFill="1" applyBorder="1" applyAlignment="1">
      <alignment horizontal="left" vertical="center" wrapText="1"/>
    </xf>
    <xf numFmtId="0" fontId="0" fillId="0" borderId="9" xfId="0" applyBorder="1"/>
    <xf numFmtId="0" fontId="4" fillId="0" borderId="16" xfId="0" applyFont="1" applyBorder="1" applyAlignment="1">
      <alignment wrapText="1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7" xfId="0" applyBorder="1"/>
    <xf numFmtId="0" fontId="0" fillId="0" borderId="19" xfId="0" applyBorder="1"/>
    <xf numFmtId="0" fontId="0" fillId="0" borderId="18" xfId="0" applyBorder="1"/>
    <xf numFmtId="0" fontId="0" fillId="0" borderId="11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20" xfId="0" applyBorder="1"/>
    <xf numFmtId="0" fontId="0" fillId="0" borderId="22" xfId="0" applyBorder="1"/>
    <xf numFmtId="0" fontId="0" fillId="0" borderId="21" xfId="0" applyBorder="1"/>
    <xf numFmtId="0" fontId="0" fillId="0" borderId="23" xfId="0" applyBorder="1" applyAlignment="1">
      <alignment horizontal="right"/>
    </xf>
    <xf numFmtId="0" fontId="0" fillId="0" borderId="24" xfId="0" applyBorder="1"/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7" fillId="6" borderId="0" xfId="0" applyFont="1" applyFill="1" applyAlignment="1">
      <alignment horizontal="left"/>
    </xf>
    <xf numFmtId="0" fontId="7" fillId="6" borderId="0" xfId="0" applyFont="1" applyFill="1"/>
    <xf numFmtId="0" fontId="8" fillId="0" borderId="0" xfId="0" applyFont="1"/>
    <xf numFmtId="0" fontId="9" fillId="0" borderId="0" xfId="0" applyFont="1"/>
    <xf numFmtId="0" fontId="0" fillId="0" borderId="0" xfId="0" applyFill="1"/>
    <xf numFmtId="0" fontId="8" fillId="7" borderId="0" xfId="0" applyFont="1" applyFill="1"/>
    <xf numFmtId="0" fontId="9" fillId="6" borderId="0" xfId="0" applyFont="1" applyFill="1"/>
    <xf numFmtId="0" fontId="8" fillId="6" borderId="0" xfId="0" applyFont="1" applyFill="1"/>
    <xf numFmtId="0" fontId="8" fillId="6" borderId="0" xfId="0" applyFont="1" applyFill="1" applyAlignment="1">
      <alignment horizontal="left"/>
    </xf>
    <xf numFmtId="0" fontId="0" fillId="6" borderId="0" xfId="0" applyFill="1"/>
    <xf numFmtId="0" fontId="1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geo/query/acc.cgi?acc=GSM3531970" TargetMode="External"/><Relationship Id="rId13" Type="http://schemas.openxmlformats.org/officeDocument/2006/relationships/hyperlink" Target="https://www.ncbi.nlm.nih.gov/geo/query/acc.cgi?acc=GSM4145204" TargetMode="External"/><Relationship Id="rId3" Type="http://schemas.openxmlformats.org/officeDocument/2006/relationships/hyperlink" Target="https://www.ncbi.nlm.nih.gov/geo/query/acc.cgi?acc=GSM3587010" TargetMode="External"/><Relationship Id="rId7" Type="http://schemas.openxmlformats.org/officeDocument/2006/relationships/hyperlink" Target="https://www.ncbi.nlm.nih.gov/geo/query/acc.cgi?acc=GSM3531969" TargetMode="External"/><Relationship Id="rId12" Type="http://schemas.openxmlformats.org/officeDocument/2006/relationships/hyperlink" Target="https://www.ncbi.nlm.nih.gov/geo/query/acc.cgi?acc=GSM3531985" TargetMode="External"/><Relationship Id="rId2" Type="http://schemas.openxmlformats.org/officeDocument/2006/relationships/hyperlink" Target="https://www.ncbi.nlm.nih.gov/geo/query/acc.cgi?acc=GSM3587009" TargetMode="External"/><Relationship Id="rId1" Type="http://schemas.openxmlformats.org/officeDocument/2006/relationships/hyperlink" Target="https://www.ncbi.nlm.nih.gov/geo/query/acc.cgi?acc=GSM3587008" TargetMode="External"/><Relationship Id="rId6" Type="http://schemas.openxmlformats.org/officeDocument/2006/relationships/hyperlink" Target="https://www.ncbi.nlm.nih.gov/geo/query/acc.cgi?acc=GSM3587013" TargetMode="External"/><Relationship Id="rId11" Type="http://schemas.openxmlformats.org/officeDocument/2006/relationships/hyperlink" Target="https://www.ncbi.nlm.nih.gov/geo/query/acc.cgi?acc=GSM3531984" TargetMode="External"/><Relationship Id="rId5" Type="http://schemas.openxmlformats.org/officeDocument/2006/relationships/hyperlink" Target="https://www.ncbi.nlm.nih.gov/geo/query/acc.cgi?acc=GSM3587012" TargetMode="External"/><Relationship Id="rId15" Type="http://schemas.openxmlformats.org/officeDocument/2006/relationships/hyperlink" Target="https://www.ncbi.nlm.nih.gov/geo/query/acc.cgi?acc=GSM4145206" TargetMode="External"/><Relationship Id="rId10" Type="http://schemas.openxmlformats.org/officeDocument/2006/relationships/hyperlink" Target="https://www.ncbi.nlm.nih.gov/geo/query/acc.cgi?acc=GSM3531983" TargetMode="External"/><Relationship Id="rId4" Type="http://schemas.openxmlformats.org/officeDocument/2006/relationships/hyperlink" Target="https://www.ncbi.nlm.nih.gov/geo/query/acc.cgi?acc=GSM3587011" TargetMode="External"/><Relationship Id="rId9" Type="http://schemas.openxmlformats.org/officeDocument/2006/relationships/hyperlink" Target="https://www.ncbi.nlm.nih.gov/geo/query/acc.cgi?acc=GSM3531971" TargetMode="External"/><Relationship Id="rId14" Type="http://schemas.openxmlformats.org/officeDocument/2006/relationships/hyperlink" Target="https://www.ncbi.nlm.nih.gov/geo/query/acc.cgi?acc=GSM4145205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geo/query/acc.cgi?acc=GSM3587010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https://www.ncbi.nlm.nih.gov/geo/query/acc.cgi?acc=GSM3587009" TargetMode="External"/><Relationship Id="rId1" Type="http://schemas.openxmlformats.org/officeDocument/2006/relationships/hyperlink" Target="https://www.ncbi.nlm.nih.gov/geo/query/acc.cgi?acc=GSM3587008" TargetMode="External"/><Relationship Id="rId6" Type="http://schemas.openxmlformats.org/officeDocument/2006/relationships/hyperlink" Target="https://www.ncbi.nlm.nih.gov/geo/query/acc.cgi?acc=GSM3587013" TargetMode="External"/><Relationship Id="rId5" Type="http://schemas.openxmlformats.org/officeDocument/2006/relationships/hyperlink" Target="https://www.ncbi.nlm.nih.gov/geo/query/acc.cgi?acc=GSM3587012" TargetMode="External"/><Relationship Id="rId4" Type="http://schemas.openxmlformats.org/officeDocument/2006/relationships/hyperlink" Target="https://www.ncbi.nlm.nih.gov/geo/query/acc.cgi?acc=GSM3587011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geo/query/acc.cgi?acc=GSM3587010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s://www.ncbi.nlm.nih.gov/geo/query/acc.cgi?acc=GSM3587009" TargetMode="External"/><Relationship Id="rId1" Type="http://schemas.openxmlformats.org/officeDocument/2006/relationships/hyperlink" Target="https://www.ncbi.nlm.nih.gov/geo/query/acc.cgi?acc=GSM3587008" TargetMode="External"/><Relationship Id="rId6" Type="http://schemas.openxmlformats.org/officeDocument/2006/relationships/hyperlink" Target="https://www.ncbi.nlm.nih.gov/geo/query/acc.cgi?acc=GSM3587013" TargetMode="External"/><Relationship Id="rId5" Type="http://schemas.openxmlformats.org/officeDocument/2006/relationships/hyperlink" Target="https://www.ncbi.nlm.nih.gov/geo/query/acc.cgi?acc=GSM3587012" TargetMode="External"/><Relationship Id="rId4" Type="http://schemas.openxmlformats.org/officeDocument/2006/relationships/hyperlink" Target="https://www.ncbi.nlm.nih.gov/geo/query/acc.cgi?acc=GSM35870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57317-17DC-874D-87D5-EBC9F208930B}">
  <dimension ref="A1:S19"/>
  <sheetViews>
    <sheetView tabSelected="1" workbookViewId="0"/>
  </sheetViews>
  <sheetFormatPr baseColWidth="10" defaultRowHeight="15" x14ac:dyDescent="0.2"/>
  <cols>
    <col min="3" max="3" width="21.5" bestFit="1" customWidth="1"/>
    <col min="4" max="4" width="8.83203125" bestFit="1" customWidth="1"/>
    <col min="7" max="19" width="14.83203125" customWidth="1"/>
  </cols>
  <sheetData>
    <row r="1" spans="1:19" ht="16" x14ac:dyDescent="0.2">
      <c r="A1" s="106" t="s">
        <v>409</v>
      </c>
    </row>
    <row r="2" spans="1:19" x14ac:dyDescent="0.2">
      <c r="A2" s="4" t="s">
        <v>35</v>
      </c>
    </row>
    <row r="3" spans="1:19" ht="16" thickBot="1" x14ac:dyDescent="0.25"/>
    <row r="4" spans="1:19" ht="49" thickBot="1" x14ac:dyDescent="0.25">
      <c r="A4" s="29" t="s">
        <v>9</v>
      </c>
      <c r="B4" s="30" t="s">
        <v>5</v>
      </c>
      <c r="C4" s="30" t="s">
        <v>17</v>
      </c>
      <c r="D4" s="30" t="s">
        <v>23</v>
      </c>
      <c r="E4" s="30" t="s">
        <v>18</v>
      </c>
      <c r="F4" s="80" t="s">
        <v>6</v>
      </c>
      <c r="G4" s="86" t="s">
        <v>66</v>
      </c>
      <c r="H4" s="86" t="s">
        <v>67</v>
      </c>
      <c r="I4" s="86" t="s">
        <v>68</v>
      </c>
      <c r="J4" s="86" t="s">
        <v>69</v>
      </c>
      <c r="K4" s="86" t="s">
        <v>70</v>
      </c>
      <c r="L4" s="86" t="s">
        <v>71</v>
      </c>
      <c r="M4" s="86" t="s">
        <v>72</v>
      </c>
      <c r="N4" s="86" t="s">
        <v>73</v>
      </c>
      <c r="O4" s="86" t="s">
        <v>74</v>
      </c>
      <c r="P4" s="86" t="s">
        <v>75</v>
      </c>
      <c r="Q4" s="86" t="s">
        <v>76</v>
      </c>
      <c r="R4" s="86" t="s">
        <v>77</v>
      </c>
      <c r="S4" s="87" t="s">
        <v>78</v>
      </c>
    </row>
    <row r="5" spans="1:19" ht="15" customHeight="1" x14ac:dyDescent="0.2">
      <c r="A5" s="13" t="s">
        <v>10</v>
      </c>
      <c r="B5" s="14" t="s">
        <v>0</v>
      </c>
      <c r="C5" s="15" t="s">
        <v>14</v>
      </c>
      <c r="D5" s="15">
        <v>124.5</v>
      </c>
      <c r="E5" s="16">
        <v>414982680</v>
      </c>
      <c r="F5" s="81" t="s">
        <v>8</v>
      </c>
      <c r="G5" s="15">
        <v>346</v>
      </c>
      <c r="H5" s="15">
        <v>336</v>
      </c>
      <c r="I5" s="15">
        <v>146</v>
      </c>
      <c r="J5" s="15">
        <v>693</v>
      </c>
      <c r="K5" s="17" t="s">
        <v>44</v>
      </c>
      <c r="L5" s="17" t="s">
        <v>45</v>
      </c>
      <c r="M5" s="15">
        <v>1288</v>
      </c>
      <c r="N5" s="15">
        <v>316</v>
      </c>
      <c r="O5" s="15">
        <v>6208</v>
      </c>
      <c r="P5" s="15">
        <v>20706</v>
      </c>
      <c r="Q5" s="15">
        <v>17442</v>
      </c>
      <c r="R5" s="15">
        <v>98</v>
      </c>
      <c r="S5" s="75">
        <v>3067</v>
      </c>
    </row>
    <row r="6" spans="1:19" ht="16" thickBot="1" x14ac:dyDescent="0.25">
      <c r="A6" s="20" t="s">
        <v>10</v>
      </c>
      <c r="B6" s="21" t="s">
        <v>1</v>
      </c>
      <c r="C6" s="22" t="s">
        <v>14</v>
      </c>
      <c r="D6" s="22">
        <v>129.80000000000001</v>
      </c>
      <c r="E6" s="23">
        <v>432775872</v>
      </c>
      <c r="F6" s="82" t="s">
        <v>8</v>
      </c>
      <c r="G6" s="22">
        <v>362</v>
      </c>
      <c r="H6" s="22">
        <v>257</v>
      </c>
      <c r="I6" s="22">
        <v>215</v>
      </c>
      <c r="J6" s="22">
        <v>1141</v>
      </c>
      <c r="K6" s="24" t="s">
        <v>46</v>
      </c>
      <c r="L6" s="24" t="s">
        <v>47</v>
      </c>
      <c r="M6" s="22">
        <v>1049</v>
      </c>
      <c r="N6" s="22">
        <v>819</v>
      </c>
      <c r="O6" s="22">
        <v>9055</v>
      </c>
      <c r="P6" s="22">
        <v>32955</v>
      </c>
      <c r="Q6" s="22">
        <v>21845</v>
      </c>
      <c r="R6" s="22">
        <v>191</v>
      </c>
      <c r="S6" s="79">
        <v>4648</v>
      </c>
    </row>
    <row r="7" spans="1:19" x14ac:dyDescent="0.2">
      <c r="A7" s="13" t="s">
        <v>10</v>
      </c>
      <c r="B7" s="14" t="s">
        <v>2</v>
      </c>
      <c r="C7" s="15" t="s">
        <v>15</v>
      </c>
      <c r="D7" s="15">
        <v>131.9</v>
      </c>
      <c r="E7" s="16">
        <v>439803104</v>
      </c>
      <c r="F7" s="81" t="s">
        <v>8</v>
      </c>
      <c r="G7" s="15">
        <v>3</v>
      </c>
      <c r="H7" s="15">
        <v>1</v>
      </c>
      <c r="I7" s="15">
        <v>207</v>
      </c>
      <c r="J7" s="15">
        <v>0</v>
      </c>
      <c r="K7" s="17" t="s">
        <v>48</v>
      </c>
      <c r="L7" s="17" t="s">
        <v>49</v>
      </c>
      <c r="M7" s="15">
        <v>1037</v>
      </c>
      <c r="N7" s="15">
        <v>215</v>
      </c>
      <c r="O7" s="15">
        <v>233</v>
      </c>
      <c r="P7" s="15">
        <v>1500</v>
      </c>
      <c r="Q7" s="15">
        <v>2958</v>
      </c>
      <c r="R7" s="15">
        <v>231</v>
      </c>
      <c r="S7" s="75">
        <v>52</v>
      </c>
    </row>
    <row r="8" spans="1:19" ht="16" thickBot="1" x14ac:dyDescent="0.25">
      <c r="A8" s="20" t="s">
        <v>10</v>
      </c>
      <c r="B8" s="21" t="s">
        <v>3</v>
      </c>
      <c r="C8" s="22" t="s">
        <v>15</v>
      </c>
      <c r="D8" s="22">
        <v>123.6</v>
      </c>
      <c r="E8" s="23">
        <v>412164297</v>
      </c>
      <c r="F8" s="82" t="s">
        <v>8</v>
      </c>
      <c r="G8" s="22">
        <v>16</v>
      </c>
      <c r="H8" s="22">
        <v>10</v>
      </c>
      <c r="I8" s="22">
        <v>431</v>
      </c>
      <c r="J8" s="22">
        <v>14</v>
      </c>
      <c r="K8" s="24" t="s">
        <v>50</v>
      </c>
      <c r="L8" s="24" t="s">
        <v>51</v>
      </c>
      <c r="M8" s="22">
        <v>1923</v>
      </c>
      <c r="N8" s="22">
        <v>2546</v>
      </c>
      <c r="O8" s="22">
        <v>408</v>
      </c>
      <c r="P8" s="22">
        <v>4605</v>
      </c>
      <c r="Q8" s="22">
        <v>7967</v>
      </c>
      <c r="R8" s="22">
        <v>744</v>
      </c>
      <c r="S8" s="79">
        <v>104</v>
      </c>
    </row>
    <row r="9" spans="1:19" x14ac:dyDescent="0.2">
      <c r="A9" s="13" t="s">
        <v>10</v>
      </c>
      <c r="B9" s="14" t="s">
        <v>4</v>
      </c>
      <c r="C9" s="15" t="s">
        <v>16</v>
      </c>
      <c r="D9" s="15">
        <v>122.2</v>
      </c>
      <c r="E9" s="16">
        <v>407453499</v>
      </c>
      <c r="F9" s="81" t="s">
        <v>8</v>
      </c>
      <c r="G9" s="15">
        <v>7</v>
      </c>
      <c r="H9" s="15">
        <v>16</v>
      </c>
      <c r="I9" s="15">
        <v>462</v>
      </c>
      <c r="J9" s="15">
        <v>8</v>
      </c>
      <c r="K9" s="17" t="s">
        <v>52</v>
      </c>
      <c r="L9" s="17" t="s">
        <v>53</v>
      </c>
      <c r="M9" s="15">
        <v>2193</v>
      </c>
      <c r="N9" s="15">
        <v>2926</v>
      </c>
      <c r="O9" s="15">
        <v>444</v>
      </c>
      <c r="P9" s="15">
        <v>5638</v>
      </c>
      <c r="Q9" s="15">
        <v>15892</v>
      </c>
      <c r="R9" s="15">
        <v>1025</v>
      </c>
      <c r="S9" s="75">
        <v>81</v>
      </c>
    </row>
    <row r="10" spans="1:19" ht="16" thickBot="1" x14ac:dyDescent="0.25">
      <c r="A10" s="67" t="s">
        <v>10</v>
      </c>
      <c r="B10" s="68" t="s">
        <v>7</v>
      </c>
      <c r="C10" s="69" t="s">
        <v>16</v>
      </c>
      <c r="D10" s="69">
        <v>129.4</v>
      </c>
      <c r="E10" s="70">
        <v>431484970</v>
      </c>
      <c r="F10" s="91" t="s">
        <v>8</v>
      </c>
      <c r="G10" s="69">
        <v>18</v>
      </c>
      <c r="H10" s="69">
        <v>8</v>
      </c>
      <c r="I10" s="69">
        <v>707</v>
      </c>
      <c r="J10" s="69">
        <v>2</v>
      </c>
      <c r="K10" s="71" t="s">
        <v>54</v>
      </c>
      <c r="L10" s="71" t="s">
        <v>55</v>
      </c>
      <c r="M10" s="69">
        <v>1327</v>
      </c>
      <c r="N10" s="69">
        <v>2909</v>
      </c>
      <c r="O10" s="69">
        <v>329</v>
      </c>
      <c r="P10" s="69">
        <v>6680</v>
      </c>
      <c r="Q10" s="69">
        <v>13231</v>
      </c>
      <c r="R10" s="69">
        <v>2571</v>
      </c>
      <c r="S10" s="92">
        <v>52</v>
      </c>
    </row>
    <row r="11" spans="1:19" x14ac:dyDescent="0.2">
      <c r="A11" s="13" t="s">
        <v>59</v>
      </c>
      <c r="B11" s="14" t="s">
        <v>61</v>
      </c>
      <c r="C11" s="15" t="s">
        <v>56</v>
      </c>
      <c r="D11" s="15">
        <v>33.700000000000003</v>
      </c>
      <c r="E11" s="16">
        <v>343753198</v>
      </c>
      <c r="F11" s="17" t="s">
        <v>57</v>
      </c>
      <c r="G11" s="15">
        <v>0</v>
      </c>
      <c r="H11" s="15">
        <v>0</v>
      </c>
      <c r="I11" s="15">
        <v>0</v>
      </c>
      <c r="J11" s="15">
        <v>0</v>
      </c>
      <c r="K11" s="17" t="s">
        <v>65</v>
      </c>
      <c r="L11" s="17" t="s">
        <v>65</v>
      </c>
      <c r="M11" s="15">
        <v>1</v>
      </c>
      <c r="N11" s="15">
        <v>13</v>
      </c>
      <c r="O11" s="15">
        <v>0</v>
      </c>
      <c r="P11" s="15">
        <v>0</v>
      </c>
      <c r="Q11" s="15">
        <v>2</v>
      </c>
      <c r="R11" s="15">
        <v>0</v>
      </c>
      <c r="S11" s="75">
        <v>0</v>
      </c>
    </row>
    <row r="12" spans="1:19" x14ac:dyDescent="0.2">
      <c r="A12" s="76" t="s">
        <v>60</v>
      </c>
      <c r="B12" s="7" t="s">
        <v>62</v>
      </c>
      <c r="C12" s="5" t="s">
        <v>56</v>
      </c>
      <c r="D12" s="5">
        <v>4.3</v>
      </c>
      <c r="E12" s="8">
        <v>165828350</v>
      </c>
      <c r="F12" s="6" t="s">
        <v>58</v>
      </c>
      <c r="G12" s="5">
        <v>0</v>
      </c>
      <c r="H12" s="5">
        <v>0</v>
      </c>
      <c r="I12" s="5">
        <v>0</v>
      </c>
      <c r="J12" s="5">
        <v>0</v>
      </c>
      <c r="K12" s="6">
        <v>0</v>
      </c>
      <c r="L12" s="6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77">
        <v>0</v>
      </c>
    </row>
    <row r="13" spans="1:19" ht="16" thickBot="1" x14ac:dyDescent="0.25">
      <c r="A13" s="20" t="s">
        <v>60</v>
      </c>
      <c r="B13" s="21" t="s">
        <v>63</v>
      </c>
      <c r="C13" s="22" t="s">
        <v>56</v>
      </c>
      <c r="D13" s="22">
        <v>22.1</v>
      </c>
      <c r="E13" s="23">
        <v>221052856</v>
      </c>
      <c r="F13" s="24" t="s">
        <v>57</v>
      </c>
      <c r="G13" s="22">
        <v>0</v>
      </c>
      <c r="H13" s="22">
        <v>0</v>
      </c>
      <c r="I13" s="22">
        <v>0</v>
      </c>
      <c r="J13" s="22">
        <v>0</v>
      </c>
      <c r="K13" s="22">
        <v>0</v>
      </c>
      <c r="L13" s="24">
        <v>0</v>
      </c>
      <c r="M13" s="22">
        <v>0</v>
      </c>
      <c r="N13" s="24">
        <v>6</v>
      </c>
      <c r="O13" s="22">
        <v>0</v>
      </c>
      <c r="P13" s="22">
        <v>10</v>
      </c>
      <c r="Q13" s="22">
        <v>5</v>
      </c>
      <c r="R13" s="22">
        <v>0</v>
      </c>
      <c r="S13" s="79">
        <v>0</v>
      </c>
    </row>
    <row r="14" spans="1:19" ht="15" customHeight="1" x14ac:dyDescent="0.2">
      <c r="A14" s="88" t="s">
        <v>64</v>
      </c>
      <c r="B14" s="73" t="s">
        <v>36</v>
      </c>
      <c r="C14" s="10" t="s">
        <v>37</v>
      </c>
      <c r="D14" s="32">
        <v>3.1</v>
      </c>
      <c r="E14" s="11">
        <v>20792361</v>
      </c>
      <c r="F14" s="90">
        <v>150</v>
      </c>
      <c r="G14" s="10">
        <v>0</v>
      </c>
      <c r="H14" s="10">
        <v>0</v>
      </c>
      <c r="I14" s="10">
        <v>0</v>
      </c>
      <c r="J14" s="10">
        <v>0</v>
      </c>
      <c r="K14" s="12">
        <v>0</v>
      </c>
      <c r="L14" s="12">
        <v>0</v>
      </c>
      <c r="M14" s="10">
        <v>0</v>
      </c>
      <c r="N14" s="10">
        <v>0</v>
      </c>
      <c r="O14" s="10">
        <v>0</v>
      </c>
      <c r="P14" s="10">
        <v>0</v>
      </c>
      <c r="Q14" s="10">
        <v>1</v>
      </c>
      <c r="R14" s="10">
        <v>0</v>
      </c>
      <c r="S14" s="89">
        <v>0</v>
      </c>
    </row>
    <row r="15" spans="1:19" ht="15" customHeight="1" x14ac:dyDescent="0.2">
      <c r="A15" s="76" t="s">
        <v>64</v>
      </c>
      <c r="B15" s="72" t="s">
        <v>38</v>
      </c>
      <c r="C15" s="5" t="s">
        <v>37</v>
      </c>
      <c r="D15" s="9">
        <v>2.7</v>
      </c>
      <c r="E15" s="8">
        <v>18236775</v>
      </c>
      <c r="F15" s="84">
        <v>150</v>
      </c>
      <c r="G15" s="5">
        <v>0</v>
      </c>
      <c r="H15" s="5">
        <v>0</v>
      </c>
      <c r="I15" s="5">
        <v>0</v>
      </c>
      <c r="J15" s="5">
        <v>0</v>
      </c>
      <c r="K15" s="6">
        <v>0</v>
      </c>
      <c r="L15" s="6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77">
        <v>0</v>
      </c>
    </row>
    <row r="16" spans="1:19" ht="15" customHeight="1" thickBot="1" x14ac:dyDescent="0.25">
      <c r="A16" s="20" t="s">
        <v>64</v>
      </c>
      <c r="B16" s="78" t="s">
        <v>39</v>
      </c>
      <c r="C16" s="22" t="s">
        <v>37</v>
      </c>
      <c r="D16" s="36">
        <v>2.2999999999999998</v>
      </c>
      <c r="E16" s="23">
        <v>15588113</v>
      </c>
      <c r="F16" s="85">
        <v>150</v>
      </c>
      <c r="G16" s="22">
        <v>0</v>
      </c>
      <c r="H16" s="22">
        <v>0</v>
      </c>
      <c r="I16" s="22">
        <v>0</v>
      </c>
      <c r="J16" s="22">
        <v>0</v>
      </c>
      <c r="K16" s="24">
        <v>0</v>
      </c>
      <c r="L16" s="24">
        <v>0</v>
      </c>
      <c r="M16" s="22">
        <v>0</v>
      </c>
      <c r="N16" s="22">
        <v>0</v>
      </c>
      <c r="O16" s="22">
        <v>0</v>
      </c>
      <c r="P16" s="22">
        <v>8</v>
      </c>
      <c r="Q16" s="22">
        <v>173</v>
      </c>
      <c r="R16" s="22">
        <v>0</v>
      </c>
      <c r="S16" s="79">
        <v>0</v>
      </c>
    </row>
    <row r="17" spans="1:19" ht="15" customHeight="1" x14ac:dyDescent="0.2">
      <c r="A17" s="13" t="s">
        <v>64</v>
      </c>
      <c r="B17" s="74" t="s">
        <v>40</v>
      </c>
      <c r="C17" s="15" t="s">
        <v>41</v>
      </c>
      <c r="D17" s="34">
        <v>2</v>
      </c>
      <c r="E17" s="16">
        <v>13499571</v>
      </c>
      <c r="F17" s="83">
        <v>150</v>
      </c>
      <c r="G17" s="15">
        <v>0</v>
      </c>
      <c r="H17" s="15">
        <v>0</v>
      </c>
      <c r="I17" s="15">
        <v>0</v>
      </c>
      <c r="J17" s="15">
        <v>0</v>
      </c>
      <c r="K17" s="17">
        <v>0</v>
      </c>
      <c r="L17" s="17">
        <v>0</v>
      </c>
      <c r="M17" s="15">
        <v>0</v>
      </c>
      <c r="N17" s="15">
        <v>0</v>
      </c>
      <c r="O17" s="15">
        <v>0</v>
      </c>
      <c r="P17" s="15">
        <v>100</v>
      </c>
      <c r="Q17" s="15">
        <v>130</v>
      </c>
      <c r="R17" s="15">
        <v>0</v>
      </c>
      <c r="S17" s="75">
        <v>0</v>
      </c>
    </row>
    <row r="18" spans="1:19" ht="15" customHeight="1" x14ac:dyDescent="0.2">
      <c r="A18" s="76" t="s">
        <v>64</v>
      </c>
      <c r="B18" s="72" t="s">
        <v>42</v>
      </c>
      <c r="C18" s="5" t="s">
        <v>41</v>
      </c>
      <c r="D18" s="9">
        <v>4</v>
      </c>
      <c r="E18" s="8">
        <v>26444891</v>
      </c>
      <c r="F18" s="84">
        <v>150</v>
      </c>
      <c r="G18" s="5">
        <v>0</v>
      </c>
      <c r="H18" s="5">
        <v>0</v>
      </c>
      <c r="I18" s="5">
        <v>0</v>
      </c>
      <c r="J18" s="5">
        <v>0</v>
      </c>
      <c r="K18" s="6">
        <v>0</v>
      </c>
      <c r="L18" s="6">
        <v>0</v>
      </c>
      <c r="M18" s="5">
        <v>0</v>
      </c>
      <c r="N18" s="5">
        <v>0</v>
      </c>
      <c r="O18" s="5">
        <v>0</v>
      </c>
      <c r="P18" s="5">
        <v>12</v>
      </c>
      <c r="Q18" s="5">
        <v>39</v>
      </c>
      <c r="R18" s="5">
        <v>0</v>
      </c>
      <c r="S18" s="77">
        <v>0</v>
      </c>
    </row>
    <row r="19" spans="1:19" ht="15" customHeight="1" thickBot="1" x14ac:dyDescent="0.25">
      <c r="A19" s="20" t="s">
        <v>64</v>
      </c>
      <c r="B19" s="78" t="s">
        <v>43</v>
      </c>
      <c r="C19" s="22" t="s">
        <v>41</v>
      </c>
      <c r="D19" s="36">
        <v>2.7</v>
      </c>
      <c r="E19" s="23">
        <v>17785549</v>
      </c>
      <c r="F19" s="85">
        <v>150</v>
      </c>
      <c r="G19" s="22">
        <v>0</v>
      </c>
      <c r="H19" s="22">
        <v>0</v>
      </c>
      <c r="I19" s="22">
        <v>0</v>
      </c>
      <c r="J19" s="22">
        <v>0</v>
      </c>
      <c r="K19" s="24">
        <v>0</v>
      </c>
      <c r="L19" s="24">
        <v>0</v>
      </c>
      <c r="M19" s="22">
        <v>0</v>
      </c>
      <c r="N19" s="22">
        <v>0</v>
      </c>
      <c r="O19" s="22">
        <v>0</v>
      </c>
      <c r="P19" s="22">
        <v>118</v>
      </c>
      <c r="Q19" s="22">
        <v>164</v>
      </c>
      <c r="R19" s="22">
        <v>0</v>
      </c>
      <c r="S19" s="79">
        <v>1</v>
      </c>
    </row>
  </sheetData>
  <hyperlinks>
    <hyperlink ref="B5" r:id="rId1" display="https://www.ncbi.nlm.nih.gov/geo/query/acc.cgi?acc=GSM3587008" xr:uid="{A885F0A6-1E04-3E46-A990-C5372907BC35}"/>
    <hyperlink ref="B6" r:id="rId2" display="https://www.ncbi.nlm.nih.gov/geo/query/acc.cgi?acc=GSM3587009" xr:uid="{DFA215E6-07E1-AB44-8121-2597B98440A9}"/>
    <hyperlink ref="B7" r:id="rId3" display="https://www.ncbi.nlm.nih.gov/geo/query/acc.cgi?acc=GSM3587010" xr:uid="{89187C73-DEB6-574E-8A8B-285CCB97B40C}"/>
    <hyperlink ref="B8" r:id="rId4" display="https://www.ncbi.nlm.nih.gov/geo/query/acc.cgi?acc=GSM3587011" xr:uid="{97591AEF-2CB2-0A4B-81FA-19C5DBF42CC5}"/>
    <hyperlink ref="B9" r:id="rId5" display="https://www.ncbi.nlm.nih.gov/geo/query/acc.cgi?acc=GSM3587012" xr:uid="{1527C2CB-DA04-C94B-B7D1-ED33AFF600EB}"/>
    <hyperlink ref="B10" r:id="rId6" display="https://www.ncbi.nlm.nih.gov/geo/query/acc.cgi?acc=GSM3587013" xr:uid="{4C7CAFDF-25F0-9D46-BCFE-FE7D2F238914}"/>
    <hyperlink ref="B14" r:id="rId7" display="https://www.ncbi.nlm.nih.gov/geo/query/acc.cgi?acc=GSM3531969" xr:uid="{C4CA157F-1444-824F-9E62-988A7DD6A122}"/>
    <hyperlink ref="B15" r:id="rId8" display="https://www.ncbi.nlm.nih.gov/geo/query/acc.cgi?acc=GSM3531970" xr:uid="{69A3D4B9-372D-6447-8A06-393206692F89}"/>
    <hyperlink ref="B16" r:id="rId9" display="https://www.ncbi.nlm.nih.gov/geo/query/acc.cgi?acc=GSM3531971" xr:uid="{5710D4EC-C434-8347-8DA3-B437C7EB3BF2}"/>
    <hyperlink ref="B17" r:id="rId10" display="https://www.ncbi.nlm.nih.gov/geo/query/acc.cgi?acc=GSM3531983" xr:uid="{AA949FD9-AD60-2A46-BBCD-D68C92DD6593}"/>
    <hyperlink ref="B18" r:id="rId11" display="https://www.ncbi.nlm.nih.gov/geo/query/acc.cgi?acc=GSM3531984" xr:uid="{F498A26A-0B80-0F49-87C6-DD0D9A89FCBD}"/>
    <hyperlink ref="B19" r:id="rId12" display="https://www.ncbi.nlm.nih.gov/geo/query/acc.cgi?acc=GSM3531985" xr:uid="{B7F5FBB5-AAA9-074C-BC58-2BBD9AAC4790}"/>
    <hyperlink ref="B11" r:id="rId13" display="https://www.ncbi.nlm.nih.gov/geo/query/acc.cgi?acc=GSM4145204" xr:uid="{64CF96F2-6997-184D-A3CB-E311E32ADBFA}"/>
    <hyperlink ref="B12" r:id="rId14" display="https://www.ncbi.nlm.nih.gov/geo/query/acc.cgi?acc=GSM4145205" xr:uid="{FD639591-3FB8-D542-BB12-CBAEB5DE4EFD}"/>
    <hyperlink ref="B13" r:id="rId15" display="https://www.ncbi.nlm.nih.gov/geo/query/acc.cgi?acc=GSM4145206" xr:uid="{120098A5-C64D-594D-B7C1-BB3FF27D1F01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8089F-C784-8646-B117-73D023C20F4E}">
  <dimension ref="A1:K16"/>
  <sheetViews>
    <sheetView workbookViewId="0">
      <selection sqref="A1:XFD1"/>
    </sheetView>
  </sheetViews>
  <sheetFormatPr baseColWidth="10" defaultColWidth="8.83203125" defaultRowHeight="15" x14ac:dyDescent="0.2"/>
  <cols>
    <col min="1" max="1" width="13.6640625" bestFit="1" customWidth="1"/>
    <col min="2" max="2" width="11.6640625" bestFit="1" customWidth="1"/>
    <col min="3" max="3" width="7" bestFit="1" customWidth="1"/>
    <col min="4" max="4" width="12.83203125" customWidth="1"/>
    <col min="5" max="5" width="14.6640625" customWidth="1"/>
    <col min="6" max="6" width="10.33203125" customWidth="1"/>
    <col min="7" max="7" width="17.5" bestFit="1" customWidth="1"/>
    <col min="8" max="8" width="18.6640625" customWidth="1"/>
    <col min="9" max="9" width="16.1640625" customWidth="1"/>
    <col min="10" max="10" width="18.1640625" customWidth="1"/>
    <col min="11" max="12" width="13.83203125" bestFit="1" customWidth="1"/>
    <col min="13" max="14" width="9.5" bestFit="1" customWidth="1"/>
    <col min="15" max="23" width="12.6640625" bestFit="1" customWidth="1"/>
  </cols>
  <sheetData>
    <row r="1" spans="1:11" x14ac:dyDescent="0.2">
      <c r="A1" s="4" t="s">
        <v>34</v>
      </c>
    </row>
    <row r="2" spans="1:11" ht="16" thickBot="1" x14ac:dyDescent="0.25"/>
    <row r="3" spans="1:11" ht="37" customHeight="1" thickBot="1" x14ac:dyDescent="0.25">
      <c r="A3" s="29" t="s">
        <v>9</v>
      </c>
      <c r="B3" s="30" t="s">
        <v>5</v>
      </c>
      <c r="C3" s="30" t="s">
        <v>17</v>
      </c>
      <c r="D3" s="30" t="s">
        <v>23</v>
      </c>
      <c r="E3" s="30" t="s">
        <v>18</v>
      </c>
      <c r="F3" s="30" t="s">
        <v>6</v>
      </c>
      <c r="G3" s="31" t="s">
        <v>20</v>
      </c>
      <c r="H3" s="39" t="s">
        <v>19</v>
      </c>
      <c r="I3" s="31" t="s">
        <v>21</v>
      </c>
      <c r="J3" s="44" t="s">
        <v>22</v>
      </c>
    </row>
    <row r="4" spans="1:11" x14ac:dyDescent="0.2">
      <c r="A4" s="13" t="s">
        <v>10</v>
      </c>
      <c r="B4" s="14" t="s">
        <v>0</v>
      </c>
      <c r="C4" s="15" t="s">
        <v>14</v>
      </c>
      <c r="D4" s="15">
        <v>124.5</v>
      </c>
      <c r="E4" s="16">
        <v>414982680</v>
      </c>
      <c r="F4" s="17" t="s">
        <v>8</v>
      </c>
      <c r="G4" s="19">
        <v>5</v>
      </c>
      <c r="H4" s="40">
        <v>17</v>
      </c>
      <c r="I4" s="37">
        <f>(G4/1103)*1000</f>
        <v>4.5330915684496826</v>
      </c>
      <c r="J4" s="45">
        <f>(H4/1103)*1000</f>
        <v>15.41251133272892</v>
      </c>
    </row>
    <row r="5" spans="1:11" ht="16" thickBot="1" x14ac:dyDescent="0.25">
      <c r="A5" s="20" t="s">
        <v>10</v>
      </c>
      <c r="B5" s="21" t="s">
        <v>1</v>
      </c>
      <c r="C5" s="22" t="s">
        <v>14</v>
      </c>
      <c r="D5" s="22">
        <v>129.80000000000001</v>
      </c>
      <c r="E5" s="23">
        <v>432775872</v>
      </c>
      <c r="F5" s="24" t="s">
        <v>8</v>
      </c>
      <c r="G5" s="26">
        <v>4</v>
      </c>
      <c r="H5" s="41">
        <v>10</v>
      </c>
      <c r="I5" s="38">
        <f t="shared" ref="I5:I9" si="0">(G5/1103)*1000</f>
        <v>3.626473254759746</v>
      </c>
      <c r="J5" s="46">
        <f t="shared" ref="J5:J9" si="1">(H5/1103)*1000</f>
        <v>9.0661831368993653</v>
      </c>
    </row>
    <row r="6" spans="1:11" x14ac:dyDescent="0.2">
      <c r="A6" s="13" t="s">
        <v>10</v>
      </c>
      <c r="B6" s="14" t="s">
        <v>2</v>
      </c>
      <c r="C6" s="15" t="s">
        <v>15</v>
      </c>
      <c r="D6" s="15">
        <v>131.9</v>
      </c>
      <c r="E6" s="16">
        <v>439803104</v>
      </c>
      <c r="F6" s="17" t="s">
        <v>8</v>
      </c>
      <c r="G6" s="27">
        <v>4</v>
      </c>
      <c r="H6" s="42">
        <v>7</v>
      </c>
      <c r="I6" s="37">
        <f t="shared" si="0"/>
        <v>3.626473254759746</v>
      </c>
      <c r="J6" s="45">
        <f t="shared" si="1"/>
        <v>6.3463281958295559</v>
      </c>
    </row>
    <row r="7" spans="1:11" ht="16" thickBot="1" x14ac:dyDescent="0.25">
      <c r="A7" s="20" t="s">
        <v>10</v>
      </c>
      <c r="B7" s="21" t="s">
        <v>3</v>
      </c>
      <c r="C7" s="22" t="s">
        <v>15</v>
      </c>
      <c r="D7" s="22">
        <v>123.6</v>
      </c>
      <c r="E7" s="23">
        <v>412164297</v>
      </c>
      <c r="F7" s="24" t="s">
        <v>8</v>
      </c>
      <c r="G7" s="28">
        <v>6</v>
      </c>
      <c r="H7" s="43">
        <v>19</v>
      </c>
      <c r="I7" s="38">
        <f t="shared" si="0"/>
        <v>5.4397098821396188</v>
      </c>
      <c r="J7" s="46">
        <f t="shared" si="1"/>
        <v>17.225747960108794</v>
      </c>
    </row>
    <row r="8" spans="1:11" x14ac:dyDescent="0.2">
      <c r="A8" s="13" t="s">
        <v>10</v>
      </c>
      <c r="B8" s="14" t="s">
        <v>4</v>
      </c>
      <c r="C8" s="15" t="s">
        <v>16</v>
      </c>
      <c r="D8" s="15">
        <v>122.2</v>
      </c>
      <c r="E8" s="16">
        <v>407453499</v>
      </c>
      <c r="F8" s="17" t="s">
        <v>8</v>
      </c>
      <c r="G8" s="27">
        <v>3</v>
      </c>
      <c r="H8" s="42">
        <v>18</v>
      </c>
      <c r="I8" s="37">
        <f t="shared" si="0"/>
        <v>2.7198549410698094</v>
      </c>
      <c r="J8" s="45">
        <f t="shared" si="1"/>
        <v>16.319129646418858</v>
      </c>
    </row>
    <row r="9" spans="1:11" ht="16" thickBot="1" x14ac:dyDescent="0.25">
      <c r="A9" s="20" t="s">
        <v>10</v>
      </c>
      <c r="B9" s="21" t="s">
        <v>7</v>
      </c>
      <c r="C9" s="22" t="s">
        <v>16</v>
      </c>
      <c r="D9" s="22">
        <v>129.4</v>
      </c>
      <c r="E9" s="23">
        <v>431484970</v>
      </c>
      <c r="F9" s="24" t="s">
        <v>8</v>
      </c>
      <c r="G9" s="28">
        <v>1</v>
      </c>
      <c r="H9" s="43">
        <v>15</v>
      </c>
      <c r="I9" s="38">
        <f t="shared" si="0"/>
        <v>0.90661831368993651</v>
      </c>
      <c r="J9" s="46">
        <f t="shared" si="1"/>
        <v>13.599274705349048</v>
      </c>
    </row>
    <row r="16" spans="1:11" x14ac:dyDescent="0.2">
      <c r="K16" t="s">
        <v>13</v>
      </c>
    </row>
  </sheetData>
  <hyperlinks>
    <hyperlink ref="B4" r:id="rId1" display="https://www.ncbi.nlm.nih.gov/geo/query/acc.cgi?acc=GSM3587008" xr:uid="{25775FA5-247D-204E-B259-92D69CD04207}"/>
    <hyperlink ref="B5" r:id="rId2" display="https://www.ncbi.nlm.nih.gov/geo/query/acc.cgi?acc=GSM3587009" xr:uid="{9E25609D-3A74-B844-BE28-B5FC9C517112}"/>
    <hyperlink ref="B6" r:id="rId3" display="https://www.ncbi.nlm.nih.gov/geo/query/acc.cgi?acc=GSM3587010" xr:uid="{69AF148A-B755-B842-A37E-41362D532180}"/>
    <hyperlink ref="B7" r:id="rId4" display="https://www.ncbi.nlm.nih.gov/geo/query/acc.cgi?acc=GSM3587011" xr:uid="{0BFCF589-F89F-AA4F-BE32-04F56DE92EF7}"/>
    <hyperlink ref="B8" r:id="rId5" display="https://www.ncbi.nlm.nih.gov/geo/query/acc.cgi?acc=GSM3587012" xr:uid="{746391A1-A985-264C-B8CF-F60BBE531E49}"/>
    <hyperlink ref="B9" r:id="rId6" display="https://www.ncbi.nlm.nih.gov/geo/query/acc.cgi?acc=GSM3587013" xr:uid="{F5328E75-916F-5644-BA08-358B2A63DCC5}"/>
  </hyperlinks>
  <pageMargins left="0.7" right="0.7" top="0.75" bottom="0.75" header="0.3" footer="0.3"/>
  <pageSetup paperSize="9" orientation="portrait" r:id="rId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9"/>
  <sheetViews>
    <sheetView workbookViewId="0"/>
  </sheetViews>
  <sheetFormatPr baseColWidth="10" defaultColWidth="8.83203125" defaultRowHeight="15" x14ac:dyDescent="0.2"/>
  <cols>
    <col min="1" max="1" width="10.5" bestFit="1" customWidth="1"/>
    <col min="2" max="2" width="11.6640625" bestFit="1" customWidth="1"/>
    <col min="3" max="3" width="7" bestFit="1" customWidth="1"/>
    <col min="4" max="4" width="8.83203125" bestFit="1" customWidth="1"/>
    <col min="5" max="5" width="13.83203125" bestFit="1" customWidth="1"/>
    <col min="6" max="6" width="10.33203125" bestFit="1" customWidth="1"/>
    <col min="7" max="7" width="15" bestFit="1" customWidth="1"/>
    <col min="8" max="8" width="13.5" customWidth="1"/>
    <col min="9" max="9" width="15.33203125" customWidth="1"/>
    <col min="10" max="11" width="13.83203125" bestFit="1" customWidth="1"/>
    <col min="12" max="12" width="16.83203125" bestFit="1" customWidth="1"/>
    <col min="13" max="15" width="16.6640625" bestFit="1" customWidth="1"/>
    <col min="16" max="20" width="12.6640625" bestFit="1" customWidth="1"/>
    <col min="21" max="21" width="1.6640625" style="2" customWidth="1"/>
    <col min="22" max="25" width="12.6640625" bestFit="1" customWidth="1"/>
  </cols>
  <sheetData>
    <row r="1" spans="1:22" x14ac:dyDescent="0.2">
      <c r="A1" s="4" t="s">
        <v>33</v>
      </c>
    </row>
    <row r="2" spans="1:22" ht="16" thickBot="1" x14ac:dyDescent="0.25"/>
    <row r="3" spans="1:22" ht="39" customHeight="1" thickBot="1" x14ac:dyDescent="0.25">
      <c r="A3" s="29" t="s">
        <v>9</v>
      </c>
      <c r="B3" s="30" t="s">
        <v>5</v>
      </c>
      <c r="C3" s="30" t="s">
        <v>17</v>
      </c>
      <c r="D3" s="30" t="s">
        <v>23</v>
      </c>
      <c r="E3" s="30" t="s">
        <v>18</v>
      </c>
      <c r="F3" s="30" t="s">
        <v>6</v>
      </c>
      <c r="G3" s="30" t="s">
        <v>24</v>
      </c>
      <c r="H3" s="53" t="s">
        <v>25</v>
      </c>
      <c r="I3" s="47" t="s">
        <v>26</v>
      </c>
      <c r="J3" s="57" t="s">
        <v>27</v>
      </c>
      <c r="K3" s="63" t="s">
        <v>28</v>
      </c>
      <c r="L3" s="56" t="s">
        <v>29</v>
      </c>
      <c r="M3" s="50" t="s">
        <v>32</v>
      </c>
      <c r="N3" s="60" t="s">
        <v>30</v>
      </c>
      <c r="O3" s="64" t="s">
        <v>31</v>
      </c>
      <c r="V3" s="3"/>
    </row>
    <row r="4" spans="1:22" x14ac:dyDescent="0.2">
      <c r="A4" s="13" t="s">
        <v>10</v>
      </c>
      <c r="B4" s="14" t="s">
        <v>0</v>
      </c>
      <c r="C4" s="15" t="s">
        <v>14</v>
      </c>
      <c r="D4" s="15">
        <v>124.5</v>
      </c>
      <c r="E4" s="16">
        <v>414982680</v>
      </c>
      <c r="F4" s="17">
        <v>300</v>
      </c>
      <c r="G4" s="33">
        <f>E4*F4/91645</f>
        <v>1358446.2218342517</v>
      </c>
      <c r="H4" s="54">
        <v>297.72727272727275</v>
      </c>
      <c r="I4" s="48">
        <v>1012.2727272727273</v>
      </c>
      <c r="J4" s="58">
        <v>316</v>
      </c>
      <c r="K4" s="18">
        <v>6208</v>
      </c>
      <c r="L4" s="37">
        <f>((H4*$F$4)/1103)*10^6/$G$4</f>
        <v>59.610382862643412</v>
      </c>
      <c r="M4" s="51">
        <f>((I4*$F$4)/1103)*10^6/$G$4</f>
        <v>202.67530173298755</v>
      </c>
      <c r="N4" s="61">
        <f>((J4*$F$4)/1049)*10^6/$G$4</f>
        <v>66.525844893674076</v>
      </c>
      <c r="O4" s="65">
        <f>((K4*$F$4)/1076)*10^6/$G$4</f>
        <v>1274.1432018194002</v>
      </c>
      <c r="V4" s="3"/>
    </row>
    <row r="5" spans="1:22" ht="16" thickBot="1" x14ac:dyDescent="0.25">
      <c r="A5" s="20" t="s">
        <v>10</v>
      </c>
      <c r="B5" s="21" t="s">
        <v>1</v>
      </c>
      <c r="C5" s="22" t="s">
        <v>14</v>
      </c>
      <c r="D5" s="22">
        <v>129.80000000000001</v>
      </c>
      <c r="E5" s="23">
        <v>432775872</v>
      </c>
      <c r="F5" s="24">
        <v>300</v>
      </c>
      <c r="G5" s="35">
        <f t="shared" ref="G5:G9" si="0">E5*F5/91645</f>
        <v>1416692.2538054448</v>
      </c>
      <c r="H5" s="55">
        <v>303.71428571428572</v>
      </c>
      <c r="I5" s="49">
        <v>759.28571428571433</v>
      </c>
      <c r="J5" s="59">
        <v>819</v>
      </c>
      <c r="K5" s="25">
        <v>9055</v>
      </c>
      <c r="L5" s="38">
        <f t="shared" ref="L5:L9" si="1">((H5*$F$4)/1103)*10^6/$G$4</f>
        <v>60.809091106904191</v>
      </c>
      <c r="M5" s="52">
        <f t="shared" ref="M5:M9" si="2">((I5*$F$4)/1103)*10^6/$G$4</f>
        <v>152.02272776726048</v>
      </c>
      <c r="N5" s="62">
        <f t="shared" ref="N5:N9" si="3">((J5*$F$4)/1049)*10^6/$G$4</f>
        <v>172.41983217695909</v>
      </c>
      <c r="O5" s="66">
        <f t="shared" ref="O5:O9" si="4">((K5*$F$4)/1076)*10^6/$G$4</f>
        <v>1858.4675728857392</v>
      </c>
    </row>
    <row r="6" spans="1:22" x14ac:dyDescent="0.2">
      <c r="A6" s="13" t="s">
        <v>10</v>
      </c>
      <c r="B6" s="14" t="s">
        <v>2</v>
      </c>
      <c r="C6" s="15" t="s">
        <v>15</v>
      </c>
      <c r="D6" s="15">
        <v>131.9</v>
      </c>
      <c r="E6" s="16">
        <v>439803104</v>
      </c>
      <c r="F6" s="17">
        <v>300</v>
      </c>
      <c r="G6" s="33">
        <f t="shared" si="0"/>
        <v>1439695.9048502373</v>
      </c>
      <c r="H6" s="54">
        <v>381.09090909090907</v>
      </c>
      <c r="I6" s="48">
        <v>666.90909090909088</v>
      </c>
      <c r="J6" s="58">
        <v>215</v>
      </c>
      <c r="K6" s="18">
        <v>233</v>
      </c>
      <c r="L6" s="37">
        <f t="shared" si="1"/>
        <v>76.301290064183547</v>
      </c>
      <c r="M6" s="51">
        <f t="shared" si="2"/>
        <v>133.52725761232119</v>
      </c>
      <c r="N6" s="61">
        <f t="shared" si="3"/>
        <v>45.262837506771923</v>
      </c>
      <c r="O6" s="65">
        <f t="shared" si="4"/>
        <v>47.821418496121176</v>
      </c>
    </row>
    <row r="7" spans="1:22" ht="16" thickBot="1" x14ac:dyDescent="0.25">
      <c r="A7" s="20" t="s">
        <v>10</v>
      </c>
      <c r="B7" s="21" t="s">
        <v>3</v>
      </c>
      <c r="C7" s="22" t="s">
        <v>15</v>
      </c>
      <c r="D7" s="22">
        <v>123.6</v>
      </c>
      <c r="E7" s="23">
        <v>412164297</v>
      </c>
      <c r="F7" s="24">
        <v>300</v>
      </c>
      <c r="G7" s="35">
        <f t="shared" si="0"/>
        <v>1349220.2422390748</v>
      </c>
      <c r="H7" s="55">
        <v>467.52</v>
      </c>
      <c r="I7" s="49">
        <v>1480.48</v>
      </c>
      <c r="J7" s="59">
        <v>2546</v>
      </c>
      <c r="K7" s="25">
        <v>408</v>
      </c>
      <c r="L7" s="38">
        <f t="shared" si="1"/>
        <v>93.605956688663667</v>
      </c>
      <c r="M7" s="52">
        <f t="shared" si="2"/>
        <v>296.41886284743492</v>
      </c>
      <c r="N7" s="62">
        <f t="shared" si="3"/>
        <v>535.99620601042466</v>
      </c>
      <c r="O7" s="66">
        <f t="shared" si="4"/>
        <v>83.73879290307913</v>
      </c>
    </row>
    <row r="8" spans="1:22" x14ac:dyDescent="0.2">
      <c r="A8" s="13" t="s">
        <v>10</v>
      </c>
      <c r="B8" s="14" t="s">
        <v>4</v>
      </c>
      <c r="C8" s="15" t="s">
        <v>16</v>
      </c>
      <c r="D8" s="15">
        <v>122.2</v>
      </c>
      <c r="E8" s="16">
        <v>407453499</v>
      </c>
      <c r="F8" s="17">
        <v>300</v>
      </c>
      <c r="G8" s="33">
        <f t="shared" si="0"/>
        <v>1333799.4402313274</v>
      </c>
      <c r="H8" s="54">
        <v>316.28571428571428</v>
      </c>
      <c r="I8" s="48">
        <v>1897.7142857142858</v>
      </c>
      <c r="J8" s="58">
        <v>2926</v>
      </c>
      <c r="K8" s="18">
        <v>444</v>
      </c>
      <c r="L8" s="37">
        <f t="shared" si="1"/>
        <v>63.326118396371541</v>
      </c>
      <c r="M8" s="51">
        <f t="shared" si="2"/>
        <v>379.95671037822922</v>
      </c>
      <c r="N8" s="61">
        <f t="shared" si="3"/>
        <v>615.99563974332386</v>
      </c>
      <c r="O8" s="65">
        <f t="shared" si="4"/>
        <v>91.127509923939058</v>
      </c>
      <c r="V8" t="s">
        <v>11</v>
      </c>
    </row>
    <row r="9" spans="1:22" ht="16" thickBot="1" x14ac:dyDescent="0.25">
      <c r="A9" s="20" t="s">
        <v>10</v>
      </c>
      <c r="B9" s="21" t="s">
        <v>7</v>
      </c>
      <c r="C9" s="22" t="s">
        <v>16</v>
      </c>
      <c r="D9" s="22">
        <v>129.4</v>
      </c>
      <c r="E9" s="23">
        <v>431484970</v>
      </c>
      <c r="F9" s="24">
        <v>300</v>
      </c>
      <c r="G9" s="35">
        <f t="shared" si="0"/>
        <v>1412466.4848054994</v>
      </c>
      <c r="H9" s="55">
        <v>83.9375</v>
      </c>
      <c r="I9" s="49">
        <v>1259.0625</v>
      </c>
      <c r="J9" s="59">
        <v>2909</v>
      </c>
      <c r="K9" s="25">
        <v>329</v>
      </c>
      <c r="L9" s="38">
        <f t="shared" si="1"/>
        <v>16.80580507690517</v>
      </c>
      <c r="M9" s="52">
        <f t="shared" si="2"/>
        <v>252.08707615357756</v>
      </c>
      <c r="N9" s="62">
        <f t="shared" si="3"/>
        <v>612.4167177079047</v>
      </c>
      <c r="O9" s="66">
        <f t="shared" si="4"/>
        <v>67.524663885080969</v>
      </c>
    </row>
    <row r="10" spans="1:22" x14ac:dyDescent="0.2">
      <c r="H10" s="1"/>
      <c r="I10" s="1"/>
      <c r="V10" s="4" t="s">
        <v>12</v>
      </c>
    </row>
    <row r="11" spans="1:22" x14ac:dyDescent="0.2">
      <c r="H11" s="1"/>
      <c r="I11" s="1"/>
    </row>
    <row r="12" spans="1:22" x14ac:dyDescent="0.2">
      <c r="H12" s="1"/>
      <c r="I12" s="1"/>
    </row>
    <row r="19" spans="12:12" x14ac:dyDescent="0.2">
      <c r="L19" t="s">
        <v>13</v>
      </c>
    </row>
  </sheetData>
  <phoneticPr fontId="1" type="noConversion"/>
  <hyperlinks>
    <hyperlink ref="B4" r:id="rId1" display="https://www.ncbi.nlm.nih.gov/geo/query/acc.cgi?acc=GSM3587008" xr:uid="{10B62253-A0C4-EE46-A692-360E9AA7A299}"/>
    <hyperlink ref="B5" r:id="rId2" display="https://www.ncbi.nlm.nih.gov/geo/query/acc.cgi?acc=GSM3587009" xr:uid="{F520B55E-828F-D242-9001-EA635EFD1F37}"/>
    <hyperlink ref="B6" r:id="rId3" display="https://www.ncbi.nlm.nih.gov/geo/query/acc.cgi?acc=GSM3587010" xr:uid="{C43178E8-D1AF-6545-B688-9720186C04B5}"/>
    <hyperlink ref="B7" r:id="rId4" display="https://www.ncbi.nlm.nih.gov/geo/query/acc.cgi?acc=GSM3587011" xr:uid="{C2558859-E266-9F49-A7A2-D03DC2F1A9CB}"/>
    <hyperlink ref="B8" r:id="rId5" display="https://www.ncbi.nlm.nih.gov/geo/query/acc.cgi?acc=GSM3587012" xr:uid="{FAE9C088-E20C-FE4B-B6E1-E8A3CCA9D56B}"/>
    <hyperlink ref="B9" r:id="rId6" display="https://www.ncbi.nlm.nih.gov/geo/query/acc.cgi?acc=GSM3587013" xr:uid="{BCDB5D14-555D-294C-8405-1F725ED6146D}"/>
  </hyperlinks>
  <pageMargins left="0.7" right="0.7" top="0.75" bottom="0.75" header="0.3" footer="0.3"/>
  <pageSetup paperSize="9" orientation="portrait" r:id="rId7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0712C1-A5F5-2B47-A26C-4462DB65CB7D}">
  <dimension ref="A1:I169"/>
  <sheetViews>
    <sheetView workbookViewId="0">
      <selection activeCell="I10" sqref="I10"/>
    </sheetView>
  </sheetViews>
  <sheetFormatPr baseColWidth="10" defaultRowHeight="15" x14ac:dyDescent="0.2"/>
  <cols>
    <col min="1" max="1" width="42.6640625" bestFit="1" customWidth="1"/>
    <col min="2" max="2" width="32.1640625" bestFit="1" customWidth="1"/>
    <col min="3" max="3" width="15.6640625" bestFit="1" customWidth="1"/>
    <col min="4" max="4" width="14.33203125" bestFit="1" customWidth="1"/>
    <col min="5" max="5" width="14.1640625" bestFit="1" customWidth="1"/>
    <col min="6" max="6" width="14.6640625" bestFit="1" customWidth="1"/>
  </cols>
  <sheetData>
    <row r="1" spans="1:6" x14ac:dyDescent="0.2">
      <c r="A1" s="4" t="s">
        <v>408</v>
      </c>
      <c r="B1" s="94"/>
      <c r="C1" s="94"/>
      <c r="D1" s="94"/>
      <c r="E1" s="94"/>
      <c r="F1" s="94"/>
    </row>
    <row r="2" spans="1:6" x14ac:dyDescent="0.2">
      <c r="A2" s="95" t="s">
        <v>79</v>
      </c>
      <c r="B2" s="93" t="s">
        <v>80</v>
      </c>
      <c r="C2" s="93"/>
      <c r="D2" s="93"/>
      <c r="E2" s="93"/>
      <c r="F2" s="93"/>
    </row>
    <row r="3" spans="1:6" x14ac:dyDescent="0.2">
      <c r="A3" s="95"/>
      <c r="B3" s="93"/>
      <c r="C3" s="93"/>
      <c r="D3" s="93"/>
      <c r="E3" s="93"/>
      <c r="F3" s="93"/>
    </row>
    <row r="4" spans="1:6" x14ac:dyDescent="0.2">
      <c r="A4" s="95" t="s">
        <v>81</v>
      </c>
      <c r="B4" s="93" t="s">
        <v>82</v>
      </c>
      <c r="C4" s="93"/>
      <c r="D4" s="93"/>
      <c r="E4" s="93"/>
      <c r="F4" s="93"/>
    </row>
    <row r="5" spans="1:6" x14ac:dyDescent="0.2">
      <c r="A5" s="95" t="s">
        <v>83</v>
      </c>
      <c r="B5" s="93">
        <v>0.05</v>
      </c>
      <c r="C5" s="93"/>
      <c r="D5" s="93"/>
      <c r="E5" s="93"/>
      <c r="F5" s="93"/>
    </row>
    <row r="6" spans="1:6" x14ac:dyDescent="0.2">
      <c r="A6" s="95"/>
      <c r="B6" s="93"/>
      <c r="C6" s="93"/>
      <c r="D6" s="93"/>
      <c r="E6" s="93"/>
      <c r="F6" s="93"/>
    </row>
    <row r="7" spans="1:6" x14ac:dyDescent="0.2">
      <c r="A7" s="95" t="s">
        <v>84</v>
      </c>
      <c r="B7" s="93" t="s">
        <v>85</v>
      </c>
      <c r="C7" s="93" t="s">
        <v>86</v>
      </c>
      <c r="D7" s="93" t="s">
        <v>87</v>
      </c>
      <c r="E7" s="93" t="s">
        <v>88</v>
      </c>
      <c r="F7" s="93"/>
    </row>
    <row r="8" spans="1:6" x14ac:dyDescent="0.2">
      <c r="A8" s="95" t="s">
        <v>89</v>
      </c>
      <c r="B8" s="93">
        <v>52.08</v>
      </c>
      <c r="C8" s="93">
        <v>3.5999999999999999E-3</v>
      </c>
      <c r="D8" s="93" t="s">
        <v>90</v>
      </c>
      <c r="E8" s="93" t="s">
        <v>91</v>
      </c>
      <c r="F8" s="93"/>
    </row>
    <row r="9" spans="1:6" x14ac:dyDescent="0.2">
      <c r="A9" s="95" t="s">
        <v>92</v>
      </c>
      <c r="B9" s="93">
        <v>4.5110000000000001</v>
      </c>
      <c r="C9" s="93">
        <v>0.23769999999999999</v>
      </c>
      <c r="D9" s="93" t="s">
        <v>93</v>
      </c>
      <c r="E9" s="93" t="s">
        <v>94</v>
      </c>
      <c r="F9" s="93"/>
    </row>
    <row r="10" spans="1:6" x14ac:dyDescent="0.2">
      <c r="A10" s="95" t="s">
        <v>95</v>
      </c>
      <c r="B10" s="93">
        <v>26.74</v>
      </c>
      <c r="C10" s="93">
        <v>7.7000000000000002E-3</v>
      </c>
      <c r="D10" s="93" t="s">
        <v>90</v>
      </c>
      <c r="E10" s="93" t="s">
        <v>91</v>
      </c>
      <c r="F10" s="93"/>
    </row>
    <row r="11" spans="1:6" x14ac:dyDescent="0.2">
      <c r="A11" s="95"/>
      <c r="B11" s="93"/>
      <c r="C11" s="93"/>
      <c r="D11" s="93"/>
      <c r="E11" s="93"/>
      <c r="F11" s="93"/>
    </row>
    <row r="12" spans="1:6" x14ac:dyDescent="0.2">
      <c r="A12" s="95" t="s">
        <v>96</v>
      </c>
      <c r="B12" s="93" t="s">
        <v>97</v>
      </c>
      <c r="C12" s="93" t="s">
        <v>98</v>
      </c>
      <c r="D12" s="93" t="s">
        <v>99</v>
      </c>
      <c r="E12" s="93" t="s">
        <v>100</v>
      </c>
      <c r="F12" s="93" t="s">
        <v>86</v>
      </c>
    </row>
    <row r="13" spans="1:6" x14ac:dyDescent="0.2">
      <c r="A13" s="95" t="s">
        <v>89</v>
      </c>
      <c r="B13" s="93">
        <v>3.0190000000000001</v>
      </c>
      <c r="C13" s="93">
        <v>6</v>
      </c>
      <c r="D13" s="93">
        <v>0.50319999999999998</v>
      </c>
      <c r="E13" s="93" t="s">
        <v>101</v>
      </c>
      <c r="F13" s="93" t="s">
        <v>102</v>
      </c>
    </row>
    <row r="14" spans="1:6" x14ac:dyDescent="0.2">
      <c r="A14" s="95" t="s">
        <v>92</v>
      </c>
      <c r="B14" s="93">
        <v>0.26150000000000001</v>
      </c>
      <c r="C14" s="93">
        <v>2</v>
      </c>
      <c r="D14" s="93">
        <v>0.1308</v>
      </c>
      <c r="E14" s="93" t="s">
        <v>103</v>
      </c>
      <c r="F14" s="93" t="s">
        <v>104</v>
      </c>
    </row>
    <row r="15" spans="1:6" x14ac:dyDescent="0.2">
      <c r="A15" s="95" t="s">
        <v>95</v>
      </c>
      <c r="B15" s="93">
        <v>1.55</v>
      </c>
      <c r="C15" s="93">
        <v>3</v>
      </c>
      <c r="D15" s="93">
        <v>0.51670000000000005</v>
      </c>
      <c r="E15" s="93" t="s">
        <v>105</v>
      </c>
      <c r="F15" s="93" t="s">
        <v>106</v>
      </c>
    </row>
    <row r="16" spans="1:6" x14ac:dyDescent="0.2">
      <c r="A16" s="95" t="s">
        <v>107</v>
      </c>
      <c r="B16" s="93">
        <v>0.9667</v>
      </c>
      <c r="C16" s="93">
        <v>12</v>
      </c>
      <c r="D16" s="93">
        <v>8.0560000000000007E-2</v>
      </c>
      <c r="E16" s="93"/>
      <c r="F16" s="93"/>
    </row>
    <row r="17" spans="1:9" x14ac:dyDescent="0.2">
      <c r="A17" s="95"/>
      <c r="B17" s="93"/>
      <c r="C17" s="93"/>
      <c r="D17" s="93"/>
      <c r="E17" s="93"/>
      <c r="F17" s="93"/>
    </row>
    <row r="18" spans="1:9" x14ac:dyDescent="0.2">
      <c r="A18" s="95" t="s">
        <v>108</v>
      </c>
      <c r="B18" s="93"/>
      <c r="C18" s="93"/>
      <c r="D18" s="93"/>
      <c r="E18" s="93"/>
      <c r="F18" s="93"/>
    </row>
    <row r="19" spans="1:9" x14ac:dyDescent="0.2">
      <c r="A19" s="95" t="s">
        <v>109</v>
      </c>
      <c r="B19" s="93">
        <v>4</v>
      </c>
      <c r="C19" s="93"/>
      <c r="D19" s="93"/>
      <c r="E19" s="93"/>
      <c r="F19" s="93"/>
    </row>
    <row r="20" spans="1:9" x14ac:dyDescent="0.2">
      <c r="A20" s="95" t="s">
        <v>110</v>
      </c>
      <c r="B20" s="93">
        <v>3</v>
      </c>
      <c r="C20" s="93"/>
      <c r="D20" s="93"/>
      <c r="E20" s="93"/>
      <c r="F20" s="93"/>
    </row>
    <row r="21" spans="1:9" x14ac:dyDescent="0.2">
      <c r="A21" s="95" t="s">
        <v>111</v>
      </c>
      <c r="B21" s="93">
        <v>24</v>
      </c>
      <c r="C21" s="93"/>
      <c r="D21" s="93"/>
      <c r="E21" s="93"/>
      <c r="F21" s="93"/>
    </row>
    <row r="25" spans="1:9" x14ac:dyDescent="0.2">
      <c r="A25" s="94"/>
      <c r="B25" s="94"/>
      <c r="C25" s="94"/>
      <c r="D25" s="94"/>
      <c r="E25" s="94"/>
      <c r="F25" s="94"/>
      <c r="G25" s="94"/>
      <c r="H25" s="94"/>
      <c r="I25" s="94"/>
    </row>
    <row r="26" spans="1:9" x14ac:dyDescent="0.2">
      <c r="A26" s="95" t="s">
        <v>112</v>
      </c>
      <c r="B26" s="93"/>
      <c r="C26" s="93"/>
      <c r="D26" s="93"/>
      <c r="E26" s="93"/>
      <c r="F26" s="93"/>
      <c r="G26" s="93"/>
      <c r="H26" s="93"/>
      <c r="I26" s="93"/>
    </row>
    <row r="27" spans="1:9" x14ac:dyDescent="0.2">
      <c r="A27" s="95"/>
      <c r="B27" s="93"/>
      <c r="C27" s="93"/>
      <c r="D27" s="93"/>
      <c r="E27" s="93"/>
      <c r="F27" s="93"/>
      <c r="G27" s="93"/>
      <c r="H27" s="93"/>
      <c r="I27" s="93"/>
    </row>
    <row r="28" spans="1:9" x14ac:dyDescent="0.2">
      <c r="A28" s="95" t="s">
        <v>113</v>
      </c>
      <c r="B28" s="93">
        <v>1</v>
      </c>
      <c r="C28" s="93"/>
      <c r="D28" s="93"/>
      <c r="E28" s="93"/>
      <c r="F28" s="93"/>
      <c r="G28" s="93"/>
      <c r="H28" s="93"/>
      <c r="I28" s="93"/>
    </row>
    <row r="29" spans="1:9" x14ac:dyDescent="0.2">
      <c r="A29" s="95" t="s">
        <v>114</v>
      </c>
      <c r="B29" s="93">
        <v>66</v>
      </c>
      <c r="C29" s="93"/>
      <c r="D29" s="93"/>
      <c r="E29" s="93"/>
      <c r="F29" s="93"/>
      <c r="G29" s="93"/>
      <c r="H29" s="93"/>
      <c r="I29" s="93"/>
    </row>
    <row r="30" spans="1:9" x14ac:dyDescent="0.2">
      <c r="A30" s="95" t="s">
        <v>83</v>
      </c>
      <c r="B30" s="93">
        <v>0.05</v>
      </c>
      <c r="C30" s="93"/>
      <c r="D30" s="93"/>
      <c r="E30" s="93"/>
      <c r="F30" s="93"/>
      <c r="G30" s="93"/>
      <c r="H30" s="93"/>
      <c r="I30" s="93"/>
    </row>
    <row r="31" spans="1:9" x14ac:dyDescent="0.2">
      <c r="A31" s="95"/>
      <c r="B31" s="93"/>
      <c r="C31" s="93"/>
      <c r="D31" s="93"/>
      <c r="E31" s="93"/>
      <c r="F31" s="93"/>
      <c r="G31" s="93"/>
      <c r="H31" s="93"/>
      <c r="I31" s="93"/>
    </row>
    <row r="32" spans="1:9" x14ac:dyDescent="0.2">
      <c r="A32" s="95" t="s">
        <v>115</v>
      </c>
      <c r="B32" s="93" t="s">
        <v>116</v>
      </c>
      <c r="C32" s="93" t="s">
        <v>117</v>
      </c>
      <c r="D32" s="93" t="s">
        <v>118</v>
      </c>
      <c r="E32" s="93" t="s">
        <v>119</v>
      </c>
      <c r="F32" s="93" t="s">
        <v>120</v>
      </c>
      <c r="G32" s="93"/>
      <c r="H32" s="93"/>
      <c r="I32" s="93"/>
    </row>
    <row r="33" spans="1:9" x14ac:dyDescent="0.2">
      <c r="A33" s="95"/>
      <c r="B33" s="93"/>
      <c r="C33" s="93"/>
      <c r="D33" s="93"/>
      <c r="E33" s="93"/>
      <c r="F33" s="93"/>
      <c r="G33" s="93"/>
      <c r="H33" s="93"/>
      <c r="I33" s="93"/>
    </row>
    <row r="34" spans="1:9" x14ac:dyDescent="0.2">
      <c r="A34" s="95" t="s">
        <v>121</v>
      </c>
      <c r="B34" s="93">
        <v>-0.4647</v>
      </c>
      <c r="C34" s="93" t="s">
        <v>122</v>
      </c>
      <c r="D34" s="93" t="s">
        <v>94</v>
      </c>
      <c r="E34" s="93" t="s">
        <v>93</v>
      </c>
      <c r="F34" s="93">
        <v>0.86550000000000005</v>
      </c>
      <c r="G34" s="93"/>
      <c r="H34" s="93"/>
      <c r="I34" s="93"/>
    </row>
    <row r="35" spans="1:9" x14ac:dyDescent="0.2">
      <c r="A35" s="95" t="s">
        <v>123</v>
      </c>
      <c r="B35" s="93">
        <v>-0.25009999999999999</v>
      </c>
      <c r="C35" s="93" t="s">
        <v>124</v>
      </c>
      <c r="D35" s="93" t="s">
        <v>94</v>
      </c>
      <c r="E35" s="93" t="s">
        <v>93</v>
      </c>
      <c r="F35" s="93">
        <v>0.998</v>
      </c>
      <c r="G35" s="93"/>
      <c r="H35" s="93"/>
      <c r="I35" s="93"/>
    </row>
    <row r="36" spans="1:9" x14ac:dyDescent="0.2">
      <c r="A36" s="96" t="s">
        <v>125</v>
      </c>
      <c r="B36" s="97">
        <v>-1.4079999999999999</v>
      </c>
      <c r="C36" s="97" t="s">
        <v>126</v>
      </c>
      <c r="D36" s="97" t="s">
        <v>91</v>
      </c>
      <c r="E36" s="97" t="s">
        <v>127</v>
      </c>
      <c r="F36" s="97">
        <v>1.0500000000000001E-2</v>
      </c>
      <c r="G36" s="93"/>
      <c r="H36" s="93"/>
      <c r="I36" s="93"/>
    </row>
    <row r="37" spans="1:9" x14ac:dyDescent="0.2">
      <c r="A37" s="95" t="s">
        <v>128</v>
      </c>
      <c r="B37" s="93">
        <v>-0.14729999999999999</v>
      </c>
      <c r="C37" s="93" t="s">
        <v>129</v>
      </c>
      <c r="D37" s="93" t="s">
        <v>94</v>
      </c>
      <c r="E37" s="93" t="s">
        <v>93</v>
      </c>
      <c r="F37" s="93" t="s">
        <v>130</v>
      </c>
      <c r="G37" s="93"/>
      <c r="H37" s="93"/>
      <c r="I37" s="93"/>
    </row>
    <row r="38" spans="1:9" x14ac:dyDescent="0.2">
      <c r="A38" s="95" t="s">
        <v>131</v>
      </c>
      <c r="B38" s="93">
        <v>-0.51910000000000001</v>
      </c>
      <c r="C38" s="93" t="s">
        <v>132</v>
      </c>
      <c r="D38" s="93" t="s">
        <v>94</v>
      </c>
      <c r="E38" s="93" t="s">
        <v>93</v>
      </c>
      <c r="F38" s="93">
        <v>0.7782</v>
      </c>
      <c r="G38" s="93"/>
      <c r="H38" s="93"/>
      <c r="I38" s="93"/>
    </row>
    <row r="39" spans="1:9" x14ac:dyDescent="0.2">
      <c r="A39" s="95" t="s">
        <v>133</v>
      </c>
      <c r="B39" s="93">
        <v>-0.4128</v>
      </c>
      <c r="C39" s="93" t="s">
        <v>134</v>
      </c>
      <c r="D39" s="93" t="s">
        <v>94</v>
      </c>
      <c r="E39" s="93" t="s">
        <v>93</v>
      </c>
      <c r="F39" s="93">
        <v>0.92820000000000003</v>
      </c>
      <c r="G39" s="93"/>
      <c r="H39" s="93"/>
      <c r="I39" s="93"/>
    </row>
    <row r="40" spans="1:9" x14ac:dyDescent="0.2">
      <c r="A40" s="95" t="s">
        <v>135</v>
      </c>
      <c r="B40" s="93">
        <v>-2.163E-2</v>
      </c>
      <c r="C40" s="93" t="s">
        <v>136</v>
      </c>
      <c r="D40" s="93" t="s">
        <v>94</v>
      </c>
      <c r="E40" s="93" t="s">
        <v>93</v>
      </c>
      <c r="F40" s="93" t="s">
        <v>130</v>
      </c>
      <c r="G40" s="93"/>
      <c r="H40" s="93"/>
      <c r="I40" s="93"/>
    </row>
    <row r="41" spans="1:9" x14ac:dyDescent="0.2">
      <c r="A41" s="95" t="s">
        <v>137</v>
      </c>
      <c r="B41" s="93">
        <v>0.2661</v>
      </c>
      <c r="C41" s="93" t="s">
        <v>138</v>
      </c>
      <c r="D41" s="93" t="s">
        <v>94</v>
      </c>
      <c r="E41" s="93" t="s">
        <v>93</v>
      </c>
      <c r="F41" s="93">
        <v>0.99670000000000003</v>
      </c>
      <c r="G41" s="93"/>
      <c r="H41" s="93"/>
      <c r="I41" s="93"/>
    </row>
    <row r="42" spans="1:9" x14ac:dyDescent="0.2">
      <c r="A42" s="95" t="s">
        <v>139</v>
      </c>
      <c r="B42" s="93">
        <v>-0.71099999999999997</v>
      </c>
      <c r="C42" s="93" t="s">
        <v>140</v>
      </c>
      <c r="D42" s="93" t="s">
        <v>94</v>
      </c>
      <c r="E42" s="93" t="s">
        <v>93</v>
      </c>
      <c r="F42" s="93">
        <v>0.41470000000000001</v>
      </c>
      <c r="G42" s="93"/>
      <c r="H42" s="93"/>
      <c r="I42" s="93"/>
    </row>
    <row r="43" spans="1:9" x14ac:dyDescent="0.2">
      <c r="A43" s="95" t="s">
        <v>141</v>
      </c>
      <c r="B43" s="93">
        <v>-1.0089999999999999</v>
      </c>
      <c r="C43" s="93" t="s">
        <v>142</v>
      </c>
      <c r="D43" s="93" t="s">
        <v>94</v>
      </c>
      <c r="E43" s="93" t="s">
        <v>93</v>
      </c>
      <c r="F43" s="93">
        <v>9.5799999999999996E-2</v>
      </c>
      <c r="G43" s="93"/>
      <c r="H43" s="93"/>
      <c r="I43" s="93"/>
    </row>
    <row r="44" spans="1:9" x14ac:dyDescent="0.2">
      <c r="A44" s="95" t="s">
        <v>143</v>
      </c>
      <c r="B44" s="93">
        <v>-0.1149</v>
      </c>
      <c r="C44" s="93" t="s">
        <v>144</v>
      </c>
      <c r="D44" s="93" t="s">
        <v>94</v>
      </c>
      <c r="E44" s="93" t="s">
        <v>93</v>
      </c>
      <c r="F44" s="93" t="s">
        <v>130</v>
      </c>
      <c r="G44" s="93"/>
      <c r="H44" s="93"/>
      <c r="I44" s="93"/>
    </row>
    <row r="45" spans="1:9" x14ac:dyDescent="0.2">
      <c r="A45" s="95" t="s">
        <v>145</v>
      </c>
      <c r="B45" s="93">
        <v>0.21460000000000001</v>
      </c>
      <c r="C45" s="93" t="s">
        <v>146</v>
      </c>
      <c r="D45" s="93" t="s">
        <v>94</v>
      </c>
      <c r="E45" s="93" t="s">
        <v>93</v>
      </c>
      <c r="F45" s="93">
        <v>0.99950000000000006</v>
      </c>
      <c r="G45" s="93"/>
      <c r="H45" s="93"/>
      <c r="I45" s="93"/>
    </row>
    <row r="46" spans="1:9" x14ac:dyDescent="0.2">
      <c r="A46" s="95" t="s">
        <v>147</v>
      </c>
      <c r="B46" s="93">
        <v>-0.94279999999999997</v>
      </c>
      <c r="C46" s="93" t="s">
        <v>148</v>
      </c>
      <c r="D46" s="93" t="s">
        <v>94</v>
      </c>
      <c r="E46" s="93" t="s">
        <v>93</v>
      </c>
      <c r="F46" s="93">
        <v>0.13619999999999999</v>
      </c>
      <c r="G46" s="93"/>
      <c r="H46" s="93"/>
      <c r="I46" s="93"/>
    </row>
    <row r="47" spans="1:9" x14ac:dyDescent="0.2">
      <c r="A47" s="95" t="s">
        <v>149</v>
      </c>
      <c r="B47" s="93">
        <v>0.31740000000000002</v>
      </c>
      <c r="C47" s="93" t="s">
        <v>150</v>
      </c>
      <c r="D47" s="93" t="s">
        <v>94</v>
      </c>
      <c r="E47" s="93" t="s">
        <v>93</v>
      </c>
      <c r="F47" s="93">
        <v>0.98699999999999999</v>
      </c>
      <c r="G47" s="93"/>
      <c r="H47" s="93"/>
      <c r="I47" s="93"/>
    </row>
    <row r="48" spans="1:9" x14ac:dyDescent="0.2">
      <c r="A48" s="95" t="s">
        <v>151</v>
      </c>
      <c r="B48" s="93">
        <v>-5.4379999999999998E-2</v>
      </c>
      <c r="C48" s="93" t="s">
        <v>152</v>
      </c>
      <c r="D48" s="93" t="s">
        <v>94</v>
      </c>
      <c r="E48" s="93" t="s">
        <v>93</v>
      </c>
      <c r="F48" s="93" t="s">
        <v>130</v>
      </c>
      <c r="G48" s="93"/>
      <c r="H48" s="93"/>
      <c r="I48" s="93"/>
    </row>
    <row r="49" spans="1:9" x14ac:dyDescent="0.2">
      <c r="A49" s="95" t="s">
        <v>153</v>
      </c>
      <c r="B49" s="93">
        <v>5.1900000000000002E-2</v>
      </c>
      <c r="C49" s="93" t="s">
        <v>154</v>
      </c>
      <c r="D49" s="93" t="s">
        <v>94</v>
      </c>
      <c r="E49" s="93" t="s">
        <v>93</v>
      </c>
      <c r="F49" s="93" t="s">
        <v>130</v>
      </c>
      <c r="G49" s="93"/>
      <c r="H49" s="93"/>
      <c r="I49" s="93"/>
    </row>
    <row r="50" spans="1:9" x14ac:dyDescent="0.2">
      <c r="A50" s="95" t="s">
        <v>155</v>
      </c>
      <c r="B50" s="93">
        <v>0.44309999999999999</v>
      </c>
      <c r="C50" s="93" t="s">
        <v>156</v>
      </c>
      <c r="D50" s="93" t="s">
        <v>94</v>
      </c>
      <c r="E50" s="93" t="s">
        <v>93</v>
      </c>
      <c r="F50" s="93">
        <v>0.89429999999999998</v>
      </c>
      <c r="G50" s="93"/>
      <c r="H50" s="93"/>
      <c r="I50" s="93"/>
    </row>
    <row r="51" spans="1:9" x14ac:dyDescent="0.2">
      <c r="A51" s="95" t="s">
        <v>157</v>
      </c>
      <c r="B51" s="93">
        <v>0.73080000000000001</v>
      </c>
      <c r="C51" s="93" t="s">
        <v>158</v>
      </c>
      <c r="D51" s="93" t="s">
        <v>94</v>
      </c>
      <c r="E51" s="93" t="s">
        <v>93</v>
      </c>
      <c r="F51" s="93">
        <v>0.38140000000000002</v>
      </c>
      <c r="G51" s="93"/>
      <c r="H51" s="93"/>
      <c r="I51" s="93"/>
    </row>
    <row r="52" spans="1:9" x14ac:dyDescent="0.2">
      <c r="A52" s="95" t="s">
        <v>159</v>
      </c>
      <c r="B52" s="93">
        <v>-0.24629999999999999</v>
      </c>
      <c r="C52" s="93" t="s">
        <v>160</v>
      </c>
      <c r="D52" s="93" t="s">
        <v>94</v>
      </c>
      <c r="E52" s="93" t="s">
        <v>93</v>
      </c>
      <c r="F52" s="93">
        <v>0.99829999999999997</v>
      </c>
      <c r="G52" s="93"/>
      <c r="H52" s="93"/>
      <c r="I52" s="93"/>
    </row>
    <row r="53" spans="1:9" x14ac:dyDescent="0.2">
      <c r="A53" s="95" t="s">
        <v>161</v>
      </c>
      <c r="B53" s="93">
        <v>-0.54400000000000004</v>
      </c>
      <c r="C53" s="93" t="s">
        <v>162</v>
      </c>
      <c r="D53" s="93" t="s">
        <v>94</v>
      </c>
      <c r="E53" s="93" t="s">
        <v>93</v>
      </c>
      <c r="F53" s="93">
        <v>0.7329</v>
      </c>
      <c r="G53" s="93"/>
      <c r="H53" s="93"/>
      <c r="I53" s="93"/>
    </row>
    <row r="54" spans="1:9" x14ac:dyDescent="0.2">
      <c r="A54" s="95" t="s">
        <v>163</v>
      </c>
      <c r="B54" s="93">
        <v>0.3498</v>
      </c>
      <c r="C54" s="93" t="s">
        <v>164</v>
      </c>
      <c r="D54" s="93" t="s">
        <v>94</v>
      </c>
      <c r="E54" s="93" t="s">
        <v>93</v>
      </c>
      <c r="F54" s="93">
        <v>0.97440000000000004</v>
      </c>
      <c r="G54" s="93"/>
      <c r="H54" s="93"/>
      <c r="I54" s="93"/>
    </row>
    <row r="55" spans="1:9" x14ac:dyDescent="0.2">
      <c r="A55" s="96" t="s">
        <v>165</v>
      </c>
      <c r="B55" s="97">
        <v>-1.157</v>
      </c>
      <c r="C55" s="97" t="s">
        <v>166</v>
      </c>
      <c r="D55" s="97" t="s">
        <v>91</v>
      </c>
      <c r="E55" s="97" t="s">
        <v>127</v>
      </c>
      <c r="F55" s="97">
        <v>4.2200000000000001E-2</v>
      </c>
      <c r="G55" s="93"/>
      <c r="H55" s="93"/>
      <c r="I55" s="93"/>
    </row>
    <row r="56" spans="1:9" x14ac:dyDescent="0.2">
      <c r="A56" s="95" t="s">
        <v>167</v>
      </c>
      <c r="B56" s="93">
        <v>0.10290000000000001</v>
      </c>
      <c r="C56" s="93" t="s">
        <v>168</v>
      </c>
      <c r="D56" s="93" t="s">
        <v>94</v>
      </c>
      <c r="E56" s="93" t="s">
        <v>93</v>
      </c>
      <c r="F56" s="93" t="s">
        <v>130</v>
      </c>
      <c r="G56" s="93"/>
      <c r="H56" s="93"/>
      <c r="I56" s="93"/>
    </row>
    <row r="57" spans="1:9" x14ac:dyDescent="0.2">
      <c r="A57" s="95" t="s">
        <v>169</v>
      </c>
      <c r="B57" s="93">
        <v>-0.26889999999999997</v>
      </c>
      <c r="C57" s="93" t="s">
        <v>170</v>
      </c>
      <c r="D57" s="93" t="s">
        <v>94</v>
      </c>
      <c r="E57" s="93" t="s">
        <v>93</v>
      </c>
      <c r="F57" s="93">
        <v>0.99639999999999995</v>
      </c>
      <c r="G57" s="93"/>
      <c r="H57" s="93"/>
      <c r="I57" s="93"/>
    </row>
    <row r="58" spans="1:9" x14ac:dyDescent="0.2">
      <c r="A58" s="95" t="s">
        <v>171</v>
      </c>
      <c r="B58" s="93">
        <v>-0.16270000000000001</v>
      </c>
      <c r="C58" s="93" t="s">
        <v>172</v>
      </c>
      <c r="D58" s="93" t="s">
        <v>94</v>
      </c>
      <c r="E58" s="93" t="s">
        <v>93</v>
      </c>
      <c r="F58" s="93" t="s">
        <v>130</v>
      </c>
      <c r="G58" s="93"/>
      <c r="H58" s="93"/>
      <c r="I58" s="93"/>
    </row>
    <row r="59" spans="1:9" x14ac:dyDescent="0.2">
      <c r="A59" s="95" t="s">
        <v>173</v>
      </c>
      <c r="B59" s="93">
        <v>0.22850000000000001</v>
      </c>
      <c r="C59" s="93" t="s">
        <v>174</v>
      </c>
      <c r="D59" s="93" t="s">
        <v>94</v>
      </c>
      <c r="E59" s="93" t="s">
        <v>93</v>
      </c>
      <c r="F59" s="93">
        <v>0.99909999999999999</v>
      </c>
      <c r="G59" s="93"/>
      <c r="H59" s="93"/>
      <c r="I59" s="93"/>
    </row>
    <row r="60" spans="1:9" x14ac:dyDescent="0.2">
      <c r="A60" s="95" t="s">
        <v>175</v>
      </c>
      <c r="B60" s="93">
        <v>0.51629999999999998</v>
      </c>
      <c r="C60" s="93" t="s">
        <v>176</v>
      </c>
      <c r="D60" s="93" t="s">
        <v>94</v>
      </c>
      <c r="E60" s="93" t="s">
        <v>93</v>
      </c>
      <c r="F60" s="93">
        <v>0.78320000000000001</v>
      </c>
      <c r="G60" s="93"/>
      <c r="H60" s="93"/>
      <c r="I60" s="93"/>
    </row>
    <row r="61" spans="1:9" x14ac:dyDescent="0.2">
      <c r="A61" s="95" t="s">
        <v>177</v>
      </c>
      <c r="B61" s="93">
        <v>-0.46089999999999998</v>
      </c>
      <c r="C61" s="93" t="s">
        <v>178</v>
      </c>
      <c r="D61" s="93" t="s">
        <v>94</v>
      </c>
      <c r="E61" s="93" t="s">
        <v>93</v>
      </c>
      <c r="F61" s="93">
        <v>0.87090000000000001</v>
      </c>
      <c r="G61" s="93"/>
      <c r="H61" s="93"/>
      <c r="I61" s="93"/>
    </row>
    <row r="62" spans="1:9" x14ac:dyDescent="0.2">
      <c r="A62" s="95" t="s">
        <v>179</v>
      </c>
      <c r="B62" s="93">
        <v>-0.75849999999999995</v>
      </c>
      <c r="C62" s="93" t="s">
        <v>180</v>
      </c>
      <c r="D62" s="93" t="s">
        <v>94</v>
      </c>
      <c r="E62" s="93" t="s">
        <v>93</v>
      </c>
      <c r="F62" s="93">
        <v>0.33779999999999999</v>
      </c>
      <c r="G62" s="93"/>
      <c r="H62" s="93"/>
      <c r="I62" s="93"/>
    </row>
    <row r="63" spans="1:9" x14ac:dyDescent="0.2">
      <c r="A63" s="95" t="s">
        <v>181</v>
      </c>
      <c r="B63" s="93">
        <v>0.13519999999999999</v>
      </c>
      <c r="C63" s="93" t="s">
        <v>182</v>
      </c>
      <c r="D63" s="93" t="s">
        <v>94</v>
      </c>
      <c r="E63" s="93" t="s">
        <v>93</v>
      </c>
      <c r="F63" s="93" t="s">
        <v>130</v>
      </c>
      <c r="G63" s="93"/>
      <c r="H63" s="93"/>
      <c r="I63" s="93"/>
    </row>
    <row r="64" spans="1:9" x14ac:dyDescent="0.2">
      <c r="A64" s="96" t="s">
        <v>183</v>
      </c>
      <c r="B64" s="97">
        <v>1.26</v>
      </c>
      <c r="C64" s="97" t="s">
        <v>184</v>
      </c>
      <c r="D64" s="97" t="s">
        <v>91</v>
      </c>
      <c r="E64" s="97" t="s">
        <v>127</v>
      </c>
      <c r="F64" s="97">
        <v>2.3800000000000002E-2</v>
      </c>
      <c r="G64" s="93"/>
      <c r="H64" s="93"/>
      <c r="I64" s="93"/>
    </row>
    <row r="65" spans="1:9" x14ac:dyDescent="0.2">
      <c r="A65" s="95" t="s">
        <v>185</v>
      </c>
      <c r="B65" s="93">
        <v>0.88839999999999997</v>
      </c>
      <c r="C65" s="93" t="s">
        <v>186</v>
      </c>
      <c r="D65" s="93" t="s">
        <v>94</v>
      </c>
      <c r="E65" s="93" t="s">
        <v>93</v>
      </c>
      <c r="F65" s="93">
        <v>0.18060000000000001</v>
      </c>
      <c r="G65" s="93"/>
      <c r="H65" s="93"/>
      <c r="I65" s="93"/>
    </row>
    <row r="66" spans="1:9" x14ac:dyDescent="0.2">
      <c r="A66" s="95" t="s">
        <v>187</v>
      </c>
      <c r="B66" s="93">
        <v>0.99470000000000003</v>
      </c>
      <c r="C66" s="93" t="s">
        <v>188</v>
      </c>
      <c r="D66" s="93" t="s">
        <v>94</v>
      </c>
      <c r="E66" s="93" t="s">
        <v>93</v>
      </c>
      <c r="F66" s="93">
        <v>0.1032</v>
      </c>
      <c r="G66" s="93"/>
      <c r="H66" s="93"/>
      <c r="I66" s="93"/>
    </row>
    <row r="67" spans="1:9" x14ac:dyDescent="0.2">
      <c r="A67" s="96" t="s">
        <v>189</v>
      </c>
      <c r="B67" s="97">
        <v>1.3859999999999999</v>
      </c>
      <c r="C67" s="97" t="s">
        <v>190</v>
      </c>
      <c r="D67" s="97" t="s">
        <v>91</v>
      </c>
      <c r="E67" s="97" t="s">
        <v>127</v>
      </c>
      <c r="F67" s="97">
        <v>1.1900000000000001E-2</v>
      </c>
      <c r="G67" s="93"/>
      <c r="H67" s="93"/>
      <c r="I67" s="93"/>
    </row>
    <row r="68" spans="1:9" x14ac:dyDescent="0.2">
      <c r="A68" s="96" t="s">
        <v>191</v>
      </c>
      <c r="B68" s="97">
        <v>1.6739999999999999</v>
      </c>
      <c r="C68" s="97" t="s">
        <v>192</v>
      </c>
      <c r="D68" s="97" t="s">
        <v>91</v>
      </c>
      <c r="E68" s="97" t="s">
        <v>90</v>
      </c>
      <c r="F68" s="97">
        <v>2.5000000000000001E-3</v>
      </c>
      <c r="G68" s="93"/>
      <c r="H68" s="93"/>
      <c r="I68" s="93"/>
    </row>
    <row r="69" spans="1:9" x14ac:dyDescent="0.2">
      <c r="A69" s="95" t="s">
        <v>193</v>
      </c>
      <c r="B69" s="93">
        <v>0.69650000000000001</v>
      </c>
      <c r="C69" s="93" t="s">
        <v>194</v>
      </c>
      <c r="D69" s="93" t="s">
        <v>94</v>
      </c>
      <c r="E69" s="93" t="s">
        <v>93</v>
      </c>
      <c r="F69" s="93">
        <v>0.44</v>
      </c>
      <c r="G69" s="93"/>
      <c r="H69" s="93"/>
      <c r="I69" s="93"/>
    </row>
    <row r="70" spans="1:9" x14ac:dyDescent="0.2">
      <c r="A70" s="95" t="s">
        <v>195</v>
      </c>
      <c r="B70" s="93">
        <v>0.39889999999999998</v>
      </c>
      <c r="C70" s="93" t="s">
        <v>196</v>
      </c>
      <c r="D70" s="93" t="s">
        <v>94</v>
      </c>
      <c r="E70" s="93" t="s">
        <v>93</v>
      </c>
      <c r="F70" s="93">
        <v>0.94120000000000004</v>
      </c>
      <c r="G70" s="93"/>
      <c r="H70" s="93"/>
      <c r="I70" s="93"/>
    </row>
    <row r="71" spans="1:9" x14ac:dyDescent="0.2">
      <c r="A71" s="96" t="s">
        <v>197</v>
      </c>
      <c r="B71" s="97">
        <v>1.2929999999999999</v>
      </c>
      <c r="C71" s="97" t="s">
        <v>198</v>
      </c>
      <c r="D71" s="97" t="s">
        <v>91</v>
      </c>
      <c r="E71" s="97" t="s">
        <v>127</v>
      </c>
      <c r="F71" s="97">
        <v>1.9900000000000001E-2</v>
      </c>
      <c r="G71" s="93"/>
      <c r="H71" s="93"/>
      <c r="I71" s="93"/>
    </row>
    <row r="72" spans="1:9" x14ac:dyDescent="0.2">
      <c r="A72" s="95" t="s">
        <v>199</v>
      </c>
      <c r="B72" s="93">
        <v>-0.37180000000000002</v>
      </c>
      <c r="C72" s="93" t="s">
        <v>200</v>
      </c>
      <c r="D72" s="93" t="s">
        <v>94</v>
      </c>
      <c r="E72" s="93" t="s">
        <v>93</v>
      </c>
      <c r="F72" s="93">
        <v>0.96179999999999999</v>
      </c>
      <c r="G72" s="93"/>
      <c r="H72" s="93"/>
      <c r="I72" s="93"/>
    </row>
    <row r="73" spans="1:9" x14ac:dyDescent="0.2">
      <c r="A73" s="95" t="s">
        <v>201</v>
      </c>
      <c r="B73" s="93">
        <v>-0.26550000000000001</v>
      </c>
      <c r="C73" s="93" t="s">
        <v>202</v>
      </c>
      <c r="D73" s="93" t="s">
        <v>94</v>
      </c>
      <c r="E73" s="93" t="s">
        <v>93</v>
      </c>
      <c r="F73" s="93">
        <v>0.99670000000000003</v>
      </c>
      <c r="G73" s="93"/>
      <c r="H73" s="93"/>
      <c r="I73" s="93"/>
    </row>
    <row r="74" spans="1:9" x14ac:dyDescent="0.2">
      <c r="A74" s="95" t="s">
        <v>203</v>
      </c>
      <c r="B74" s="93">
        <v>0.12559999999999999</v>
      </c>
      <c r="C74" s="93" t="s">
        <v>204</v>
      </c>
      <c r="D74" s="93" t="s">
        <v>94</v>
      </c>
      <c r="E74" s="93" t="s">
        <v>93</v>
      </c>
      <c r="F74" s="93" t="s">
        <v>130</v>
      </c>
      <c r="G74" s="93"/>
      <c r="H74" s="93"/>
      <c r="I74" s="93"/>
    </row>
    <row r="75" spans="1:9" x14ac:dyDescent="0.2">
      <c r="A75" s="95" t="s">
        <v>205</v>
      </c>
      <c r="B75" s="93">
        <v>0.41339999999999999</v>
      </c>
      <c r="C75" s="93" t="s">
        <v>206</v>
      </c>
      <c r="D75" s="93" t="s">
        <v>94</v>
      </c>
      <c r="E75" s="93" t="s">
        <v>93</v>
      </c>
      <c r="F75" s="93">
        <v>0.92759999999999998</v>
      </c>
      <c r="G75" s="93"/>
      <c r="H75" s="93"/>
      <c r="I75" s="93"/>
    </row>
    <row r="76" spans="1:9" x14ac:dyDescent="0.2">
      <c r="A76" s="95" t="s">
        <v>207</v>
      </c>
      <c r="B76" s="93">
        <v>-0.56369999999999998</v>
      </c>
      <c r="C76" s="93" t="s">
        <v>208</v>
      </c>
      <c r="D76" s="93" t="s">
        <v>94</v>
      </c>
      <c r="E76" s="93" t="s">
        <v>93</v>
      </c>
      <c r="F76" s="93">
        <v>0.69520000000000004</v>
      </c>
      <c r="G76" s="93"/>
      <c r="H76" s="93"/>
      <c r="I76" s="93"/>
    </row>
    <row r="77" spans="1:9" x14ac:dyDescent="0.2">
      <c r="A77" s="95" t="s">
        <v>209</v>
      </c>
      <c r="B77" s="93">
        <v>-0.86140000000000005</v>
      </c>
      <c r="C77" s="93" t="s">
        <v>210</v>
      </c>
      <c r="D77" s="93" t="s">
        <v>94</v>
      </c>
      <c r="E77" s="93" t="s">
        <v>93</v>
      </c>
      <c r="F77" s="93">
        <v>0.20710000000000001</v>
      </c>
      <c r="G77" s="93"/>
      <c r="H77" s="93"/>
      <c r="I77" s="93"/>
    </row>
    <row r="78" spans="1:9" x14ac:dyDescent="0.2">
      <c r="A78" s="95" t="s">
        <v>211</v>
      </c>
      <c r="B78" s="93">
        <v>3.236E-2</v>
      </c>
      <c r="C78" s="93" t="s">
        <v>212</v>
      </c>
      <c r="D78" s="93" t="s">
        <v>94</v>
      </c>
      <c r="E78" s="93" t="s">
        <v>93</v>
      </c>
      <c r="F78" s="93" t="s">
        <v>130</v>
      </c>
      <c r="G78" s="93"/>
      <c r="H78" s="93"/>
      <c r="I78" s="93"/>
    </row>
    <row r="79" spans="1:9" x14ac:dyDescent="0.2">
      <c r="A79" s="95" t="s">
        <v>213</v>
      </c>
      <c r="B79" s="93">
        <v>0.10630000000000001</v>
      </c>
      <c r="C79" s="93" t="s">
        <v>214</v>
      </c>
      <c r="D79" s="93" t="s">
        <v>94</v>
      </c>
      <c r="E79" s="93" t="s">
        <v>93</v>
      </c>
      <c r="F79" s="93" t="s">
        <v>130</v>
      </c>
      <c r="G79" s="93"/>
      <c r="H79" s="93"/>
      <c r="I79" s="93"/>
    </row>
    <row r="80" spans="1:9" x14ac:dyDescent="0.2">
      <c r="A80" s="95" t="s">
        <v>215</v>
      </c>
      <c r="B80" s="93">
        <v>0.4975</v>
      </c>
      <c r="C80" s="93" t="s">
        <v>216</v>
      </c>
      <c r="D80" s="93" t="s">
        <v>94</v>
      </c>
      <c r="E80" s="93" t="s">
        <v>93</v>
      </c>
      <c r="F80" s="93">
        <v>0.81520000000000004</v>
      </c>
      <c r="G80" s="93"/>
      <c r="H80" s="93"/>
      <c r="I80" s="93"/>
    </row>
    <row r="81" spans="1:9" x14ac:dyDescent="0.2">
      <c r="A81" s="95" t="s">
        <v>217</v>
      </c>
      <c r="B81" s="93">
        <v>0.78520000000000001</v>
      </c>
      <c r="C81" s="93" t="s">
        <v>218</v>
      </c>
      <c r="D81" s="93" t="s">
        <v>94</v>
      </c>
      <c r="E81" s="93" t="s">
        <v>93</v>
      </c>
      <c r="F81" s="93">
        <v>0.29909999999999998</v>
      </c>
      <c r="G81" s="93"/>
      <c r="H81" s="93"/>
      <c r="I81" s="93"/>
    </row>
    <row r="82" spans="1:9" x14ac:dyDescent="0.2">
      <c r="A82" s="95" t="s">
        <v>219</v>
      </c>
      <c r="B82" s="93">
        <v>-0.19189999999999999</v>
      </c>
      <c r="C82" s="93" t="s">
        <v>220</v>
      </c>
      <c r="D82" s="93" t="s">
        <v>94</v>
      </c>
      <c r="E82" s="93" t="s">
        <v>93</v>
      </c>
      <c r="F82" s="93">
        <v>0.99980000000000002</v>
      </c>
      <c r="G82" s="93"/>
      <c r="H82" s="93"/>
      <c r="I82" s="93"/>
    </row>
    <row r="83" spans="1:9" x14ac:dyDescent="0.2">
      <c r="A83" s="95" t="s">
        <v>221</v>
      </c>
      <c r="B83" s="93">
        <v>-0.48959999999999998</v>
      </c>
      <c r="C83" s="93" t="s">
        <v>222</v>
      </c>
      <c r="D83" s="93" t="s">
        <v>94</v>
      </c>
      <c r="E83" s="93" t="s">
        <v>93</v>
      </c>
      <c r="F83" s="93">
        <v>0.82799999999999996</v>
      </c>
      <c r="G83" s="93"/>
      <c r="H83" s="93"/>
      <c r="I83" s="93"/>
    </row>
    <row r="84" spans="1:9" x14ac:dyDescent="0.2">
      <c r="A84" s="95" t="s">
        <v>223</v>
      </c>
      <c r="B84" s="93">
        <v>0.4042</v>
      </c>
      <c r="C84" s="93" t="s">
        <v>224</v>
      </c>
      <c r="D84" s="93" t="s">
        <v>94</v>
      </c>
      <c r="E84" s="93" t="s">
        <v>93</v>
      </c>
      <c r="F84" s="93">
        <v>0.93640000000000001</v>
      </c>
      <c r="G84" s="93"/>
      <c r="H84" s="93"/>
      <c r="I84" s="93"/>
    </row>
    <row r="85" spans="1:9" x14ac:dyDescent="0.2">
      <c r="A85" s="95" t="s">
        <v>225</v>
      </c>
      <c r="B85" s="93">
        <v>0.39119999999999999</v>
      </c>
      <c r="C85" s="93" t="s">
        <v>226</v>
      </c>
      <c r="D85" s="93" t="s">
        <v>94</v>
      </c>
      <c r="E85" s="93" t="s">
        <v>93</v>
      </c>
      <c r="F85" s="93">
        <v>0.9476</v>
      </c>
      <c r="G85" s="93"/>
      <c r="H85" s="93"/>
      <c r="I85" s="93"/>
    </row>
    <row r="86" spans="1:9" x14ac:dyDescent="0.2">
      <c r="A86" s="95" t="s">
        <v>227</v>
      </c>
      <c r="B86" s="93">
        <v>0.67889999999999995</v>
      </c>
      <c r="C86" s="93" t="s">
        <v>228</v>
      </c>
      <c r="D86" s="93" t="s">
        <v>94</v>
      </c>
      <c r="E86" s="93" t="s">
        <v>93</v>
      </c>
      <c r="F86" s="93">
        <v>0.47189999999999999</v>
      </c>
      <c r="G86" s="93"/>
      <c r="H86" s="93"/>
      <c r="I86" s="93"/>
    </row>
    <row r="87" spans="1:9" x14ac:dyDescent="0.2">
      <c r="A87" s="95" t="s">
        <v>229</v>
      </c>
      <c r="B87" s="93">
        <v>-0.29820000000000002</v>
      </c>
      <c r="C87" s="93" t="s">
        <v>230</v>
      </c>
      <c r="D87" s="93" t="s">
        <v>94</v>
      </c>
      <c r="E87" s="93" t="s">
        <v>93</v>
      </c>
      <c r="F87" s="93">
        <v>0.9919</v>
      </c>
      <c r="G87" s="93"/>
      <c r="H87" s="93"/>
      <c r="I87" s="93"/>
    </row>
    <row r="88" spans="1:9" x14ac:dyDescent="0.2">
      <c r="A88" s="95" t="s">
        <v>231</v>
      </c>
      <c r="B88" s="93">
        <v>-0.59589999999999999</v>
      </c>
      <c r="C88" s="93" t="s">
        <v>232</v>
      </c>
      <c r="D88" s="93" t="s">
        <v>94</v>
      </c>
      <c r="E88" s="93" t="s">
        <v>93</v>
      </c>
      <c r="F88" s="93">
        <v>0.63229999999999997</v>
      </c>
      <c r="G88" s="93"/>
      <c r="H88" s="93"/>
      <c r="I88" s="93"/>
    </row>
    <row r="89" spans="1:9" x14ac:dyDescent="0.2">
      <c r="A89" s="95" t="s">
        <v>233</v>
      </c>
      <c r="B89" s="93">
        <v>0.2979</v>
      </c>
      <c r="C89" s="93" t="s">
        <v>234</v>
      </c>
      <c r="D89" s="93" t="s">
        <v>94</v>
      </c>
      <c r="E89" s="93" t="s">
        <v>93</v>
      </c>
      <c r="F89" s="93">
        <v>0.9919</v>
      </c>
      <c r="G89" s="93"/>
      <c r="H89" s="93"/>
      <c r="I89" s="93"/>
    </row>
    <row r="90" spans="1:9" x14ac:dyDescent="0.2">
      <c r="A90" s="95" t="s">
        <v>235</v>
      </c>
      <c r="B90" s="93">
        <v>0.2878</v>
      </c>
      <c r="C90" s="93" t="s">
        <v>236</v>
      </c>
      <c r="D90" s="93" t="s">
        <v>94</v>
      </c>
      <c r="E90" s="93" t="s">
        <v>93</v>
      </c>
      <c r="F90" s="93">
        <v>0.99380000000000002</v>
      </c>
      <c r="G90" s="93"/>
      <c r="H90" s="93"/>
      <c r="I90" s="93"/>
    </row>
    <row r="91" spans="1:9" x14ac:dyDescent="0.2">
      <c r="A91" s="95" t="s">
        <v>237</v>
      </c>
      <c r="B91" s="93">
        <v>-0.68940000000000001</v>
      </c>
      <c r="C91" s="93" t="s">
        <v>238</v>
      </c>
      <c r="D91" s="93" t="s">
        <v>94</v>
      </c>
      <c r="E91" s="93" t="s">
        <v>93</v>
      </c>
      <c r="F91" s="93">
        <v>0.45290000000000002</v>
      </c>
      <c r="G91" s="93"/>
      <c r="H91" s="93"/>
      <c r="I91" s="93"/>
    </row>
    <row r="92" spans="1:9" x14ac:dyDescent="0.2">
      <c r="A92" s="95" t="s">
        <v>239</v>
      </c>
      <c r="B92" s="93">
        <v>-0.98699999999999999</v>
      </c>
      <c r="C92" s="93" t="s">
        <v>240</v>
      </c>
      <c r="D92" s="93" t="s">
        <v>94</v>
      </c>
      <c r="E92" s="93" t="s">
        <v>93</v>
      </c>
      <c r="F92" s="93">
        <v>0.1076</v>
      </c>
      <c r="G92" s="93"/>
      <c r="H92" s="93"/>
      <c r="I92" s="93"/>
    </row>
    <row r="93" spans="1:9" x14ac:dyDescent="0.2">
      <c r="A93" s="95" t="s">
        <v>241</v>
      </c>
      <c r="B93" s="93">
        <v>-9.3280000000000002E-2</v>
      </c>
      <c r="C93" s="93" t="s">
        <v>242</v>
      </c>
      <c r="D93" s="93" t="s">
        <v>94</v>
      </c>
      <c r="E93" s="93" t="s">
        <v>93</v>
      </c>
      <c r="F93" s="93" t="s">
        <v>130</v>
      </c>
      <c r="G93" s="93"/>
      <c r="H93" s="93"/>
      <c r="I93" s="93"/>
    </row>
    <row r="94" spans="1:9" x14ac:dyDescent="0.2">
      <c r="A94" s="95" t="s">
        <v>243</v>
      </c>
      <c r="B94" s="93">
        <v>-0.97709999999999997</v>
      </c>
      <c r="C94" s="93" t="s">
        <v>244</v>
      </c>
      <c r="D94" s="93" t="s">
        <v>94</v>
      </c>
      <c r="E94" s="93" t="s">
        <v>93</v>
      </c>
      <c r="F94" s="93">
        <v>0.1135</v>
      </c>
      <c r="G94" s="93"/>
      <c r="H94" s="93"/>
      <c r="I94" s="93"/>
    </row>
    <row r="95" spans="1:9" x14ac:dyDescent="0.2">
      <c r="A95" s="96" t="s">
        <v>245</v>
      </c>
      <c r="B95" s="97">
        <v>-1.2749999999999999</v>
      </c>
      <c r="C95" s="97" t="s">
        <v>246</v>
      </c>
      <c r="D95" s="97" t="s">
        <v>91</v>
      </c>
      <c r="E95" s="97" t="s">
        <v>127</v>
      </c>
      <c r="F95" s="97">
        <v>2.1899999999999999E-2</v>
      </c>
      <c r="G95" s="93"/>
      <c r="H95" s="93"/>
      <c r="I95" s="93"/>
    </row>
    <row r="96" spans="1:9" x14ac:dyDescent="0.2">
      <c r="A96" s="95" t="s">
        <v>247</v>
      </c>
      <c r="B96" s="93">
        <v>-0.38100000000000001</v>
      </c>
      <c r="C96" s="93" t="s">
        <v>248</v>
      </c>
      <c r="D96" s="93" t="s">
        <v>94</v>
      </c>
      <c r="E96" s="93" t="s">
        <v>93</v>
      </c>
      <c r="F96" s="93">
        <v>0.95540000000000003</v>
      </c>
      <c r="G96" s="93"/>
      <c r="H96" s="93"/>
      <c r="I96" s="93"/>
    </row>
    <row r="97" spans="1:9" x14ac:dyDescent="0.2">
      <c r="A97" s="95" t="s">
        <v>249</v>
      </c>
      <c r="B97" s="93">
        <v>-0.29770000000000002</v>
      </c>
      <c r="C97" s="93" t="s">
        <v>250</v>
      </c>
      <c r="D97" s="93" t="s">
        <v>94</v>
      </c>
      <c r="E97" s="93" t="s">
        <v>93</v>
      </c>
      <c r="F97" s="93">
        <v>0.99199999999999999</v>
      </c>
      <c r="G97" s="93"/>
      <c r="H97" s="93"/>
      <c r="I97" s="93"/>
    </row>
    <row r="98" spans="1:9" x14ac:dyDescent="0.2">
      <c r="A98" s="95" t="s">
        <v>251</v>
      </c>
      <c r="B98" s="93">
        <v>0.59609999999999996</v>
      </c>
      <c r="C98" s="93" t="s">
        <v>252</v>
      </c>
      <c r="D98" s="93" t="s">
        <v>94</v>
      </c>
      <c r="E98" s="93" t="s">
        <v>93</v>
      </c>
      <c r="F98" s="93">
        <v>0.63190000000000002</v>
      </c>
      <c r="G98" s="93"/>
      <c r="H98" s="93"/>
      <c r="I98" s="93"/>
    </row>
    <row r="99" spans="1:9" x14ac:dyDescent="0.2">
      <c r="A99" s="95" t="s">
        <v>253</v>
      </c>
      <c r="B99" s="93">
        <v>0.89380000000000004</v>
      </c>
      <c r="C99" s="93" t="s">
        <v>254</v>
      </c>
      <c r="D99" s="93" t="s">
        <v>94</v>
      </c>
      <c r="E99" s="93" t="s">
        <v>93</v>
      </c>
      <c r="F99" s="93">
        <v>0.17580000000000001</v>
      </c>
      <c r="G99" s="93"/>
      <c r="H99" s="93"/>
      <c r="I99" s="93"/>
    </row>
    <row r="100" spans="1:9" x14ac:dyDescent="0.2">
      <c r="A100" s="95"/>
      <c r="B100" s="93"/>
      <c r="C100" s="93"/>
      <c r="D100" s="93"/>
      <c r="E100" s="93"/>
      <c r="F100" s="93"/>
      <c r="G100" s="93"/>
      <c r="H100" s="93"/>
      <c r="I100" s="93"/>
    </row>
    <row r="101" spans="1:9" x14ac:dyDescent="0.2">
      <c r="A101" s="95"/>
      <c r="B101" s="93"/>
      <c r="C101" s="93"/>
      <c r="D101" s="93"/>
      <c r="E101" s="93"/>
      <c r="F101" s="93"/>
      <c r="G101" s="93"/>
      <c r="H101" s="93"/>
      <c r="I101" s="93"/>
    </row>
    <row r="102" spans="1:9" x14ac:dyDescent="0.2">
      <c r="A102" s="95" t="s">
        <v>255</v>
      </c>
      <c r="B102" s="93" t="s">
        <v>256</v>
      </c>
      <c r="C102" s="93" t="s">
        <v>257</v>
      </c>
      <c r="D102" s="93" t="s">
        <v>116</v>
      </c>
      <c r="E102" s="93" t="s">
        <v>258</v>
      </c>
      <c r="F102" s="93" t="s">
        <v>259</v>
      </c>
      <c r="G102" s="93" t="s">
        <v>260</v>
      </c>
      <c r="H102" s="93" t="s">
        <v>261</v>
      </c>
      <c r="I102" s="93" t="s">
        <v>98</v>
      </c>
    </row>
    <row r="103" spans="1:9" x14ac:dyDescent="0.2">
      <c r="A103" s="95"/>
      <c r="B103" s="93"/>
      <c r="C103" s="93"/>
      <c r="D103" s="93"/>
      <c r="E103" s="93"/>
      <c r="F103" s="93"/>
      <c r="G103" s="93"/>
      <c r="H103" s="93"/>
      <c r="I103" s="93"/>
    </row>
    <row r="104" spans="1:9" x14ac:dyDescent="0.2">
      <c r="A104" s="95" t="s">
        <v>121</v>
      </c>
      <c r="B104" s="93">
        <v>1.78</v>
      </c>
      <c r="C104" s="93">
        <v>2.2440000000000002</v>
      </c>
      <c r="D104" s="93">
        <v>-0.4647</v>
      </c>
      <c r="E104" s="93">
        <v>0.2838</v>
      </c>
      <c r="F104" s="93">
        <v>2</v>
      </c>
      <c r="G104" s="93">
        <v>2</v>
      </c>
      <c r="H104" s="93">
        <v>2.3149999999999999</v>
      </c>
      <c r="I104" s="93">
        <v>12</v>
      </c>
    </row>
    <row r="105" spans="1:9" x14ac:dyDescent="0.2">
      <c r="A105" s="95" t="s">
        <v>123</v>
      </c>
      <c r="B105" s="93">
        <v>1.78</v>
      </c>
      <c r="C105" s="93">
        <v>2.0299999999999998</v>
      </c>
      <c r="D105" s="93">
        <v>-0.25009999999999999</v>
      </c>
      <c r="E105" s="93">
        <v>0.2838</v>
      </c>
      <c r="F105" s="93">
        <v>2</v>
      </c>
      <c r="G105" s="93">
        <v>2</v>
      </c>
      <c r="H105" s="93">
        <v>1.246</v>
      </c>
      <c r="I105" s="93">
        <v>12</v>
      </c>
    </row>
    <row r="106" spans="1:9" x14ac:dyDescent="0.2">
      <c r="A106" s="95" t="s">
        <v>125</v>
      </c>
      <c r="B106" s="93">
        <v>1.78</v>
      </c>
      <c r="C106" s="93">
        <v>3.1869999999999998</v>
      </c>
      <c r="D106" s="93">
        <v>-1.4079999999999999</v>
      </c>
      <c r="E106" s="93">
        <v>0.2838</v>
      </c>
      <c r="F106" s="93">
        <v>2</v>
      </c>
      <c r="G106" s="93">
        <v>2</v>
      </c>
      <c r="H106" s="93">
        <v>7.0129999999999999</v>
      </c>
      <c r="I106" s="93">
        <v>12</v>
      </c>
    </row>
    <row r="107" spans="1:9" x14ac:dyDescent="0.2">
      <c r="A107" s="95" t="s">
        <v>128</v>
      </c>
      <c r="B107" s="93">
        <v>1.78</v>
      </c>
      <c r="C107" s="93">
        <v>1.927</v>
      </c>
      <c r="D107" s="93">
        <v>-0.14729999999999999</v>
      </c>
      <c r="E107" s="93">
        <v>0.2838</v>
      </c>
      <c r="F107" s="93">
        <v>2</v>
      </c>
      <c r="G107" s="93">
        <v>2</v>
      </c>
      <c r="H107" s="93">
        <v>0.73380000000000001</v>
      </c>
      <c r="I107" s="93">
        <v>12</v>
      </c>
    </row>
    <row r="108" spans="1:9" x14ac:dyDescent="0.2">
      <c r="A108" s="95" t="s">
        <v>131</v>
      </c>
      <c r="B108" s="93">
        <v>1.78</v>
      </c>
      <c r="C108" s="93">
        <v>2.2989999999999999</v>
      </c>
      <c r="D108" s="93">
        <v>-0.51910000000000001</v>
      </c>
      <c r="E108" s="93">
        <v>0.2838</v>
      </c>
      <c r="F108" s="93">
        <v>2</v>
      </c>
      <c r="G108" s="93">
        <v>2</v>
      </c>
      <c r="H108" s="93">
        <v>2.5859999999999999</v>
      </c>
      <c r="I108" s="93">
        <v>12</v>
      </c>
    </row>
    <row r="109" spans="1:9" x14ac:dyDescent="0.2">
      <c r="A109" s="95" t="s">
        <v>133</v>
      </c>
      <c r="B109" s="93">
        <v>1.78</v>
      </c>
      <c r="C109" s="93">
        <v>2.1920000000000002</v>
      </c>
      <c r="D109" s="93">
        <v>-0.4128</v>
      </c>
      <c r="E109" s="93">
        <v>0.2838</v>
      </c>
      <c r="F109" s="93">
        <v>2</v>
      </c>
      <c r="G109" s="93">
        <v>2</v>
      </c>
      <c r="H109" s="93">
        <v>2.0569999999999999</v>
      </c>
      <c r="I109" s="93">
        <v>12</v>
      </c>
    </row>
    <row r="110" spans="1:9" x14ac:dyDescent="0.2">
      <c r="A110" s="95" t="s">
        <v>135</v>
      </c>
      <c r="B110" s="93">
        <v>1.78</v>
      </c>
      <c r="C110" s="93">
        <v>1.8009999999999999</v>
      </c>
      <c r="D110" s="93">
        <v>-2.163E-2</v>
      </c>
      <c r="E110" s="93">
        <v>0.2838</v>
      </c>
      <c r="F110" s="93">
        <v>2</v>
      </c>
      <c r="G110" s="93">
        <v>2</v>
      </c>
      <c r="H110" s="93">
        <v>0.10780000000000001</v>
      </c>
      <c r="I110" s="93">
        <v>12</v>
      </c>
    </row>
    <row r="111" spans="1:9" x14ac:dyDescent="0.2">
      <c r="A111" s="95" t="s">
        <v>137</v>
      </c>
      <c r="B111" s="93">
        <v>1.78</v>
      </c>
      <c r="C111" s="93">
        <v>1.514</v>
      </c>
      <c r="D111" s="93">
        <v>0.2661</v>
      </c>
      <c r="E111" s="93">
        <v>0.2838</v>
      </c>
      <c r="F111" s="93">
        <v>2</v>
      </c>
      <c r="G111" s="93">
        <v>2</v>
      </c>
      <c r="H111" s="93">
        <v>1.3260000000000001</v>
      </c>
      <c r="I111" s="93">
        <v>12</v>
      </c>
    </row>
    <row r="112" spans="1:9" x14ac:dyDescent="0.2">
      <c r="A112" s="95" t="s">
        <v>139</v>
      </c>
      <c r="B112" s="93">
        <v>1.78</v>
      </c>
      <c r="C112" s="93">
        <v>2.4910000000000001</v>
      </c>
      <c r="D112" s="93">
        <v>-0.71099999999999997</v>
      </c>
      <c r="E112" s="93">
        <v>0.2838</v>
      </c>
      <c r="F112" s="93">
        <v>2</v>
      </c>
      <c r="G112" s="93">
        <v>2</v>
      </c>
      <c r="H112" s="93">
        <v>3.5430000000000001</v>
      </c>
      <c r="I112" s="93">
        <v>12</v>
      </c>
    </row>
    <row r="113" spans="1:9" x14ac:dyDescent="0.2">
      <c r="A113" s="95" t="s">
        <v>141</v>
      </c>
      <c r="B113" s="93">
        <v>1.78</v>
      </c>
      <c r="C113" s="93">
        <v>2.7879999999999998</v>
      </c>
      <c r="D113" s="93">
        <v>-1.0089999999999999</v>
      </c>
      <c r="E113" s="93">
        <v>0.2838</v>
      </c>
      <c r="F113" s="93">
        <v>2</v>
      </c>
      <c r="G113" s="93">
        <v>2</v>
      </c>
      <c r="H113" s="93">
        <v>5.0259999999999998</v>
      </c>
      <c r="I113" s="93">
        <v>12</v>
      </c>
    </row>
    <row r="114" spans="1:9" x14ac:dyDescent="0.2">
      <c r="A114" s="95" t="s">
        <v>143</v>
      </c>
      <c r="B114" s="93">
        <v>1.78</v>
      </c>
      <c r="C114" s="93">
        <v>1.895</v>
      </c>
      <c r="D114" s="93">
        <v>-0.1149</v>
      </c>
      <c r="E114" s="93">
        <v>0.2838</v>
      </c>
      <c r="F114" s="93">
        <v>2</v>
      </c>
      <c r="G114" s="93">
        <v>2</v>
      </c>
      <c r="H114" s="93">
        <v>0.57250000000000001</v>
      </c>
      <c r="I114" s="93">
        <v>12</v>
      </c>
    </row>
    <row r="115" spans="1:9" x14ac:dyDescent="0.2">
      <c r="A115" s="95" t="s">
        <v>145</v>
      </c>
      <c r="B115" s="93">
        <v>2.2440000000000002</v>
      </c>
      <c r="C115" s="93">
        <v>2.0299999999999998</v>
      </c>
      <c r="D115" s="93">
        <v>0.21460000000000001</v>
      </c>
      <c r="E115" s="93">
        <v>0.2838</v>
      </c>
      <c r="F115" s="93">
        <v>2</v>
      </c>
      <c r="G115" s="93">
        <v>2</v>
      </c>
      <c r="H115" s="93">
        <v>1.069</v>
      </c>
      <c r="I115" s="93">
        <v>12</v>
      </c>
    </row>
    <row r="116" spans="1:9" x14ac:dyDescent="0.2">
      <c r="A116" s="95" t="s">
        <v>147</v>
      </c>
      <c r="B116" s="93">
        <v>2.2440000000000002</v>
      </c>
      <c r="C116" s="93">
        <v>3.1869999999999998</v>
      </c>
      <c r="D116" s="93">
        <v>-0.94279999999999997</v>
      </c>
      <c r="E116" s="93">
        <v>0.2838</v>
      </c>
      <c r="F116" s="93">
        <v>2</v>
      </c>
      <c r="G116" s="93">
        <v>2</v>
      </c>
      <c r="H116" s="93">
        <v>4.6980000000000004</v>
      </c>
      <c r="I116" s="93">
        <v>12</v>
      </c>
    </row>
    <row r="117" spans="1:9" x14ac:dyDescent="0.2">
      <c r="A117" s="95" t="s">
        <v>149</v>
      </c>
      <c r="B117" s="93">
        <v>2.2440000000000002</v>
      </c>
      <c r="C117" s="93">
        <v>1.927</v>
      </c>
      <c r="D117" s="93">
        <v>0.31740000000000002</v>
      </c>
      <c r="E117" s="93">
        <v>0.2838</v>
      </c>
      <c r="F117" s="93">
        <v>2</v>
      </c>
      <c r="G117" s="93">
        <v>2</v>
      </c>
      <c r="H117" s="93">
        <v>1.5820000000000001</v>
      </c>
      <c r="I117" s="93">
        <v>12</v>
      </c>
    </row>
    <row r="118" spans="1:9" x14ac:dyDescent="0.2">
      <c r="A118" s="95" t="s">
        <v>151</v>
      </c>
      <c r="B118" s="93">
        <v>2.2440000000000002</v>
      </c>
      <c r="C118" s="93">
        <v>2.2989999999999999</v>
      </c>
      <c r="D118" s="93">
        <v>-5.4379999999999998E-2</v>
      </c>
      <c r="E118" s="93">
        <v>0.2838</v>
      </c>
      <c r="F118" s="93">
        <v>2</v>
      </c>
      <c r="G118" s="93">
        <v>2</v>
      </c>
      <c r="H118" s="93">
        <v>0.27100000000000002</v>
      </c>
      <c r="I118" s="93">
        <v>12</v>
      </c>
    </row>
    <row r="119" spans="1:9" x14ac:dyDescent="0.2">
      <c r="A119" s="95" t="s">
        <v>153</v>
      </c>
      <c r="B119" s="93">
        <v>2.2440000000000002</v>
      </c>
      <c r="C119" s="93">
        <v>2.1920000000000002</v>
      </c>
      <c r="D119" s="93">
        <v>5.1900000000000002E-2</v>
      </c>
      <c r="E119" s="93">
        <v>0.2838</v>
      </c>
      <c r="F119" s="93">
        <v>2</v>
      </c>
      <c r="G119" s="93">
        <v>2</v>
      </c>
      <c r="H119" s="93">
        <v>0.2586</v>
      </c>
      <c r="I119" s="93">
        <v>12</v>
      </c>
    </row>
    <row r="120" spans="1:9" x14ac:dyDescent="0.2">
      <c r="A120" s="95" t="s">
        <v>155</v>
      </c>
      <c r="B120" s="93">
        <v>2.2440000000000002</v>
      </c>
      <c r="C120" s="93">
        <v>1.8009999999999999</v>
      </c>
      <c r="D120" s="93">
        <v>0.44309999999999999</v>
      </c>
      <c r="E120" s="93">
        <v>0.2838</v>
      </c>
      <c r="F120" s="93">
        <v>2</v>
      </c>
      <c r="G120" s="93">
        <v>2</v>
      </c>
      <c r="H120" s="93">
        <v>2.2080000000000002</v>
      </c>
      <c r="I120" s="93">
        <v>12</v>
      </c>
    </row>
    <row r="121" spans="1:9" x14ac:dyDescent="0.2">
      <c r="A121" s="95" t="s">
        <v>157</v>
      </c>
      <c r="B121" s="93">
        <v>2.2440000000000002</v>
      </c>
      <c r="C121" s="93">
        <v>1.514</v>
      </c>
      <c r="D121" s="93">
        <v>0.73080000000000001</v>
      </c>
      <c r="E121" s="93">
        <v>0.2838</v>
      </c>
      <c r="F121" s="93">
        <v>2</v>
      </c>
      <c r="G121" s="93">
        <v>2</v>
      </c>
      <c r="H121" s="93">
        <v>3.641</v>
      </c>
      <c r="I121" s="93">
        <v>12</v>
      </c>
    </row>
    <row r="122" spans="1:9" x14ac:dyDescent="0.2">
      <c r="A122" s="95" t="s">
        <v>159</v>
      </c>
      <c r="B122" s="93">
        <v>2.2440000000000002</v>
      </c>
      <c r="C122" s="93">
        <v>2.4910000000000001</v>
      </c>
      <c r="D122" s="93">
        <v>-0.24629999999999999</v>
      </c>
      <c r="E122" s="93">
        <v>0.2838</v>
      </c>
      <c r="F122" s="93">
        <v>2</v>
      </c>
      <c r="G122" s="93">
        <v>2</v>
      </c>
      <c r="H122" s="93">
        <v>1.2270000000000001</v>
      </c>
      <c r="I122" s="93">
        <v>12</v>
      </c>
    </row>
    <row r="123" spans="1:9" x14ac:dyDescent="0.2">
      <c r="A123" s="95" t="s">
        <v>161</v>
      </c>
      <c r="B123" s="93">
        <v>2.2440000000000002</v>
      </c>
      <c r="C123" s="93">
        <v>2.7879999999999998</v>
      </c>
      <c r="D123" s="93">
        <v>-0.54400000000000004</v>
      </c>
      <c r="E123" s="93">
        <v>0.2838</v>
      </c>
      <c r="F123" s="93">
        <v>2</v>
      </c>
      <c r="G123" s="93">
        <v>2</v>
      </c>
      <c r="H123" s="93">
        <v>2.71</v>
      </c>
      <c r="I123" s="93">
        <v>12</v>
      </c>
    </row>
    <row r="124" spans="1:9" x14ac:dyDescent="0.2">
      <c r="A124" s="95" t="s">
        <v>163</v>
      </c>
      <c r="B124" s="93">
        <v>2.2440000000000002</v>
      </c>
      <c r="C124" s="93">
        <v>1.895</v>
      </c>
      <c r="D124" s="93">
        <v>0.3498</v>
      </c>
      <c r="E124" s="93">
        <v>0.2838</v>
      </c>
      <c r="F124" s="93">
        <v>2</v>
      </c>
      <c r="G124" s="93">
        <v>2</v>
      </c>
      <c r="H124" s="93">
        <v>1.7430000000000001</v>
      </c>
      <c r="I124" s="93">
        <v>12</v>
      </c>
    </row>
    <row r="125" spans="1:9" x14ac:dyDescent="0.2">
      <c r="A125" s="95" t="s">
        <v>165</v>
      </c>
      <c r="B125" s="93">
        <v>2.0299999999999998</v>
      </c>
      <c r="C125" s="93">
        <v>3.1869999999999998</v>
      </c>
      <c r="D125" s="93">
        <v>-1.157</v>
      </c>
      <c r="E125" s="93">
        <v>0.2838</v>
      </c>
      <c r="F125" s="93">
        <v>2</v>
      </c>
      <c r="G125" s="93">
        <v>2</v>
      </c>
      <c r="H125" s="93">
        <v>5.7670000000000003</v>
      </c>
      <c r="I125" s="93">
        <v>12</v>
      </c>
    </row>
    <row r="126" spans="1:9" x14ac:dyDescent="0.2">
      <c r="A126" s="95" t="s">
        <v>167</v>
      </c>
      <c r="B126" s="93">
        <v>2.0299999999999998</v>
      </c>
      <c r="C126" s="93">
        <v>1.927</v>
      </c>
      <c r="D126" s="93">
        <v>0.10290000000000001</v>
      </c>
      <c r="E126" s="93">
        <v>0.2838</v>
      </c>
      <c r="F126" s="93">
        <v>2</v>
      </c>
      <c r="G126" s="93">
        <v>2</v>
      </c>
      <c r="H126" s="93">
        <v>0.51259999999999994</v>
      </c>
      <c r="I126" s="93">
        <v>12</v>
      </c>
    </row>
    <row r="127" spans="1:9" x14ac:dyDescent="0.2">
      <c r="A127" s="95" t="s">
        <v>169</v>
      </c>
      <c r="B127" s="93">
        <v>2.0299999999999998</v>
      </c>
      <c r="C127" s="93">
        <v>2.2989999999999999</v>
      </c>
      <c r="D127" s="93">
        <v>-0.26889999999999997</v>
      </c>
      <c r="E127" s="93">
        <v>0.2838</v>
      </c>
      <c r="F127" s="93">
        <v>2</v>
      </c>
      <c r="G127" s="93">
        <v>2</v>
      </c>
      <c r="H127" s="93">
        <v>1.34</v>
      </c>
      <c r="I127" s="93">
        <v>12</v>
      </c>
    </row>
    <row r="128" spans="1:9" x14ac:dyDescent="0.2">
      <c r="A128" s="95" t="s">
        <v>171</v>
      </c>
      <c r="B128" s="93">
        <v>2.0299999999999998</v>
      </c>
      <c r="C128" s="93">
        <v>2.1920000000000002</v>
      </c>
      <c r="D128" s="93">
        <v>-0.16270000000000001</v>
      </c>
      <c r="E128" s="93">
        <v>0.2838</v>
      </c>
      <c r="F128" s="93">
        <v>2</v>
      </c>
      <c r="G128" s="93">
        <v>2</v>
      </c>
      <c r="H128" s="93">
        <v>0.8105</v>
      </c>
      <c r="I128" s="93">
        <v>12</v>
      </c>
    </row>
    <row r="129" spans="1:9" x14ac:dyDescent="0.2">
      <c r="A129" s="95" t="s">
        <v>173</v>
      </c>
      <c r="B129" s="93">
        <v>2.0299999999999998</v>
      </c>
      <c r="C129" s="93">
        <v>1.8009999999999999</v>
      </c>
      <c r="D129" s="93">
        <v>0.22850000000000001</v>
      </c>
      <c r="E129" s="93">
        <v>0.2838</v>
      </c>
      <c r="F129" s="93">
        <v>2</v>
      </c>
      <c r="G129" s="93">
        <v>2</v>
      </c>
      <c r="H129" s="93">
        <v>1.139</v>
      </c>
      <c r="I129" s="93">
        <v>12</v>
      </c>
    </row>
    <row r="130" spans="1:9" x14ac:dyDescent="0.2">
      <c r="A130" s="95" t="s">
        <v>175</v>
      </c>
      <c r="B130" s="93">
        <v>2.0299999999999998</v>
      </c>
      <c r="C130" s="93">
        <v>1.514</v>
      </c>
      <c r="D130" s="93">
        <v>0.51629999999999998</v>
      </c>
      <c r="E130" s="93">
        <v>0.2838</v>
      </c>
      <c r="F130" s="93">
        <v>2</v>
      </c>
      <c r="G130" s="93">
        <v>2</v>
      </c>
      <c r="H130" s="93">
        <v>2.5720000000000001</v>
      </c>
      <c r="I130" s="93">
        <v>12</v>
      </c>
    </row>
    <row r="131" spans="1:9" x14ac:dyDescent="0.2">
      <c r="A131" s="95" t="s">
        <v>177</v>
      </c>
      <c r="B131" s="93">
        <v>2.0299999999999998</v>
      </c>
      <c r="C131" s="93">
        <v>2.4910000000000001</v>
      </c>
      <c r="D131" s="93">
        <v>-0.46089999999999998</v>
      </c>
      <c r="E131" s="93">
        <v>0.2838</v>
      </c>
      <c r="F131" s="93">
        <v>2</v>
      </c>
      <c r="G131" s="93">
        <v>2</v>
      </c>
      <c r="H131" s="93">
        <v>2.2959999999999998</v>
      </c>
      <c r="I131" s="93">
        <v>12</v>
      </c>
    </row>
    <row r="132" spans="1:9" x14ac:dyDescent="0.2">
      <c r="A132" s="95" t="s">
        <v>179</v>
      </c>
      <c r="B132" s="93">
        <v>2.0299999999999998</v>
      </c>
      <c r="C132" s="93">
        <v>2.7879999999999998</v>
      </c>
      <c r="D132" s="93">
        <v>-0.75849999999999995</v>
      </c>
      <c r="E132" s="93">
        <v>0.2838</v>
      </c>
      <c r="F132" s="93">
        <v>2</v>
      </c>
      <c r="G132" s="93">
        <v>2</v>
      </c>
      <c r="H132" s="93">
        <v>3.7789999999999999</v>
      </c>
      <c r="I132" s="93">
        <v>12</v>
      </c>
    </row>
    <row r="133" spans="1:9" x14ac:dyDescent="0.2">
      <c r="A133" s="95" t="s">
        <v>181</v>
      </c>
      <c r="B133" s="93">
        <v>2.0299999999999998</v>
      </c>
      <c r="C133" s="93">
        <v>1.895</v>
      </c>
      <c r="D133" s="93">
        <v>0.13519999999999999</v>
      </c>
      <c r="E133" s="93">
        <v>0.2838</v>
      </c>
      <c r="F133" s="93">
        <v>2</v>
      </c>
      <c r="G133" s="93">
        <v>2</v>
      </c>
      <c r="H133" s="93">
        <v>0.67379999999999995</v>
      </c>
      <c r="I133" s="93">
        <v>12</v>
      </c>
    </row>
    <row r="134" spans="1:9" x14ac:dyDescent="0.2">
      <c r="A134" s="95" t="s">
        <v>183</v>
      </c>
      <c r="B134" s="93">
        <v>3.1869999999999998</v>
      </c>
      <c r="C134" s="93">
        <v>1.927</v>
      </c>
      <c r="D134" s="93">
        <v>1.26</v>
      </c>
      <c r="E134" s="93">
        <v>0.2838</v>
      </c>
      <c r="F134" s="93">
        <v>2</v>
      </c>
      <c r="G134" s="93">
        <v>2</v>
      </c>
      <c r="H134" s="93">
        <v>6.2789999999999999</v>
      </c>
      <c r="I134" s="93">
        <v>12</v>
      </c>
    </row>
    <row r="135" spans="1:9" x14ac:dyDescent="0.2">
      <c r="A135" s="95" t="s">
        <v>185</v>
      </c>
      <c r="B135" s="93">
        <v>3.1869999999999998</v>
      </c>
      <c r="C135" s="93">
        <v>2.2989999999999999</v>
      </c>
      <c r="D135" s="93">
        <v>0.88839999999999997</v>
      </c>
      <c r="E135" s="93">
        <v>0.2838</v>
      </c>
      <c r="F135" s="93">
        <v>2</v>
      </c>
      <c r="G135" s="93">
        <v>2</v>
      </c>
      <c r="H135" s="93">
        <v>4.4269999999999996</v>
      </c>
      <c r="I135" s="93">
        <v>12</v>
      </c>
    </row>
    <row r="136" spans="1:9" x14ac:dyDescent="0.2">
      <c r="A136" s="95" t="s">
        <v>187</v>
      </c>
      <c r="B136" s="93">
        <v>3.1869999999999998</v>
      </c>
      <c r="C136" s="93">
        <v>2.1920000000000002</v>
      </c>
      <c r="D136" s="93">
        <v>0.99470000000000003</v>
      </c>
      <c r="E136" s="93">
        <v>0.2838</v>
      </c>
      <c r="F136" s="93">
        <v>2</v>
      </c>
      <c r="G136" s="93">
        <v>2</v>
      </c>
      <c r="H136" s="93">
        <v>4.9560000000000004</v>
      </c>
      <c r="I136" s="93">
        <v>12</v>
      </c>
    </row>
    <row r="137" spans="1:9" x14ac:dyDescent="0.2">
      <c r="A137" s="95" t="s">
        <v>189</v>
      </c>
      <c r="B137" s="93">
        <v>3.1869999999999998</v>
      </c>
      <c r="C137" s="93">
        <v>1.8009999999999999</v>
      </c>
      <c r="D137" s="93">
        <v>1.3859999999999999</v>
      </c>
      <c r="E137" s="93">
        <v>0.2838</v>
      </c>
      <c r="F137" s="93">
        <v>2</v>
      </c>
      <c r="G137" s="93">
        <v>2</v>
      </c>
      <c r="H137" s="93">
        <v>6.9050000000000002</v>
      </c>
      <c r="I137" s="93">
        <v>12</v>
      </c>
    </row>
    <row r="138" spans="1:9" x14ac:dyDescent="0.2">
      <c r="A138" s="95" t="s">
        <v>191</v>
      </c>
      <c r="B138" s="93">
        <v>3.1869999999999998</v>
      </c>
      <c r="C138" s="93">
        <v>1.514</v>
      </c>
      <c r="D138" s="93">
        <v>1.6739999999999999</v>
      </c>
      <c r="E138" s="93">
        <v>0.2838</v>
      </c>
      <c r="F138" s="93">
        <v>2</v>
      </c>
      <c r="G138" s="93">
        <v>2</v>
      </c>
      <c r="H138" s="93">
        <v>8.3390000000000004</v>
      </c>
      <c r="I138" s="93">
        <v>12</v>
      </c>
    </row>
    <row r="139" spans="1:9" x14ac:dyDescent="0.2">
      <c r="A139" s="95" t="s">
        <v>193</v>
      </c>
      <c r="B139" s="93">
        <v>3.1869999999999998</v>
      </c>
      <c r="C139" s="93">
        <v>2.4910000000000001</v>
      </c>
      <c r="D139" s="93">
        <v>0.69650000000000001</v>
      </c>
      <c r="E139" s="93">
        <v>0.2838</v>
      </c>
      <c r="F139" s="93">
        <v>2</v>
      </c>
      <c r="G139" s="93">
        <v>2</v>
      </c>
      <c r="H139" s="93">
        <v>3.4710000000000001</v>
      </c>
      <c r="I139" s="93">
        <v>12</v>
      </c>
    </row>
    <row r="140" spans="1:9" x14ac:dyDescent="0.2">
      <c r="A140" s="95" t="s">
        <v>195</v>
      </c>
      <c r="B140" s="93">
        <v>3.1869999999999998</v>
      </c>
      <c r="C140" s="93">
        <v>2.7879999999999998</v>
      </c>
      <c r="D140" s="93">
        <v>0.39889999999999998</v>
      </c>
      <c r="E140" s="93">
        <v>0.2838</v>
      </c>
      <c r="F140" s="93">
        <v>2</v>
      </c>
      <c r="G140" s="93">
        <v>2</v>
      </c>
      <c r="H140" s="93">
        <v>1.9870000000000001</v>
      </c>
      <c r="I140" s="93">
        <v>12</v>
      </c>
    </row>
    <row r="141" spans="1:9" x14ac:dyDescent="0.2">
      <c r="A141" s="95" t="s">
        <v>197</v>
      </c>
      <c r="B141" s="93">
        <v>3.1869999999999998</v>
      </c>
      <c r="C141" s="93">
        <v>1.895</v>
      </c>
      <c r="D141" s="93">
        <v>1.2929999999999999</v>
      </c>
      <c r="E141" s="93">
        <v>0.2838</v>
      </c>
      <c r="F141" s="93">
        <v>2</v>
      </c>
      <c r="G141" s="93">
        <v>2</v>
      </c>
      <c r="H141" s="93">
        <v>6.4409999999999998</v>
      </c>
      <c r="I141" s="93">
        <v>12</v>
      </c>
    </row>
    <row r="142" spans="1:9" x14ac:dyDescent="0.2">
      <c r="A142" s="95" t="s">
        <v>199</v>
      </c>
      <c r="B142" s="93">
        <v>1.927</v>
      </c>
      <c r="C142" s="93">
        <v>2.2989999999999999</v>
      </c>
      <c r="D142" s="93">
        <v>-0.37180000000000002</v>
      </c>
      <c r="E142" s="93">
        <v>0.2838</v>
      </c>
      <c r="F142" s="93">
        <v>2</v>
      </c>
      <c r="G142" s="93">
        <v>2</v>
      </c>
      <c r="H142" s="93">
        <v>1.853</v>
      </c>
      <c r="I142" s="93">
        <v>12</v>
      </c>
    </row>
    <row r="143" spans="1:9" x14ac:dyDescent="0.2">
      <c r="A143" s="95" t="s">
        <v>201</v>
      </c>
      <c r="B143" s="93">
        <v>1.927</v>
      </c>
      <c r="C143" s="93">
        <v>2.1920000000000002</v>
      </c>
      <c r="D143" s="93">
        <v>-0.26550000000000001</v>
      </c>
      <c r="E143" s="93">
        <v>0.2838</v>
      </c>
      <c r="F143" s="93">
        <v>2</v>
      </c>
      <c r="G143" s="93">
        <v>2</v>
      </c>
      <c r="H143" s="93">
        <v>1.323</v>
      </c>
      <c r="I143" s="93">
        <v>12</v>
      </c>
    </row>
    <row r="144" spans="1:9" x14ac:dyDescent="0.2">
      <c r="A144" s="95" t="s">
        <v>203</v>
      </c>
      <c r="B144" s="93">
        <v>1.927</v>
      </c>
      <c r="C144" s="93">
        <v>1.8009999999999999</v>
      </c>
      <c r="D144" s="93">
        <v>0.12559999999999999</v>
      </c>
      <c r="E144" s="93">
        <v>0.2838</v>
      </c>
      <c r="F144" s="93">
        <v>2</v>
      </c>
      <c r="G144" s="93">
        <v>2</v>
      </c>
      <c r="H144" s="93">
        <v>0.626</v>
      </c>
      <c r="I144" s="93">
        <v>12</v>
      </c>
    </row>
    <row r="145" spans="1:9" x14ac:dyDescent="0.2">
      <c r="A145" s="95" t="s">
        <v>205</v>
      </c>
      <c r="B145" s="93">
        <v>1.927</v>
      </c>
      <c r="C145" s="93">
        <v>1.514</v>
      </c>
      <c r="D145" s="93">
        <v>0.41339999999999999</v>
      </c>
      <c r="E145" s="93">
        <v>0.2838</v>
      </c>
      <c r="F145" s="93">
        <v>2</v>
      </c>
      <c r="G145" s="93">
        <v>2</v>
      </c>
      <c r="H145" s="93">
        <v>2.06</v>
      </c>
      <c r="I145" s="93">
        <v>12</v>
      </c>
    </row>
    <row r="146" spans="1:9" x14ac:dyDescent="0.2">
      <c r="A146" s="95" t="s">
        <v>207</v>
      </c>
      <c r="B146" s="93">
        <v>1.927</v>
      </c>
      <c r="C146" s="93">
        <v>2.4910000000000001</v>
      </c>
      <c r="D146" s="93">
        <v>-0.56369999999999998</v>
      </c>
      <c r="E146" s="93">
        <v>0.2838</v>
      </c>
      <c r="F146" s="93">
        <v>2</v>
      </c>
      <c r="G146" s="93">
        <v>2</v>
      </c>
      <c r="H146" s="93">
        <v>2.8090000000000002</v>
      </c>
      <c r="I146" s="93">
        <v>12</v>
      </c>
    </row>
    <row r="147" spans="1:9" x14ac:dyDescent="0.2">
      <c r="A147" s="95" t="s">
        <v>209</v>
      </c>
      <c r="B147" s="93">
        <v>1.927</v>
      </c>
      <c r="C147" s="93">
        <v>2.7879999999999998</v>
      </c>
      <c r="D147" s="93">
        <v>-0.86140000000000005</v>
      </c>
      <c r="E147" s="93">
        <v>0.2838</v>
      </c>
      <c r="F147" s="93">
        <v>2</v>
      </c>
      <c r="G147" s="93">
        <v>2</v>
      </c>
      <c r="H147" s="93">
        <v>4.2919999999999998</v>
      </c>
      <c r="I147" s="93">
        <v>12</v>
      </c>
    </row>
    <row r="148" spans="1:9" x14ac:dyDescent="0.2">
      <c r="A148" s="95" t="s">
        <v>211</v>
      </c>
      <c r="B148" s="93">
        <v>1.927</v>
      </c>
      <c r="C148" s="93">
        <v>1.895</v>
      </c>
      <c r="D148" s="93">
        <v>3.236E-2</v>
      </c>
      <c r="E148" s="93">
        <v>0.2838</v>
      </c>
      <c r="F148" s="93">
        <v>2</v>
      </c>
      <c r="G148" s="93">
        <v>2</v>
      </c>
      <c r="H148" s="93">
        <v>0.16120000000000001</v>
      </c>
      <c r="I148" s="93">
        <v>12</v>
      </c>
    </row>
    <row r="149" spans="1:9" x14ac:dyDescent="0.2">
      <c r="A149" s="95" t="s">
        <v>213</v>
      </c>
      <c r="B149" s="93">
        <v>2.2989999999999999</v>
      </c>
      <c r="C149" s="93">
        <v>2.1920000000000002</v>
      </c>
      <c r="D149" s="93">
        <v>0.10630000000000001</v>
      </c>
      <c r="E149" s="93">
        <v>0.2838</v>
      </c>
      <c r="F149" s="93">
        <v>2</v>
      </c>
      <c r="G149" s="93">
        <v>2</v>
      </c>
      <c r="H149" s="93">
        <v>0.52959999999999996</v>
      </c>
      <c r="I149" s="93">
        <v>12</v>
      </c>
    </row>
    <row r="150" spans="1:9" x14ac:dyDescent="0.2">
      <c r="A150" s="95" t="s">
        <v>215</v>
      </c>
      <c r="B150" s="93">
        <v>2.2989999999999999</v>
      </c>
      <c r="C150" s="93">
        <v>1.8009999999999999</v>
      </c>
      <c r="D150" s="93">
        <v>0.4975</v>
      </c>
      <c r="E150" s="93">
        <v>0.2838</v>
      </c>
      <c r="F150" s="93">
        <v>2</v>
      </c>
      <c r="G150" s="93">
        <v>2</v>
      </c>
      <c r="H150" s="93">
        <v>2.4790000000000001</v>
      </c>
      <c r="I150" s="93">
        <v>12</v>
      </c>
    </row>
    <row r="151" spans="1:9" x14ac:dyDescent="0.2">
      <c r="A151" s="95" t="s">
        <v>217</v>
      </c>
      <c r="B151" s="93">
        <v>2.2989999999999999</v>
      </c>
      <c r="C151" s="93">
        <v>1.514</v>
      </c>
      <c r="D151" s="93">
        <v>0.78520000000000001</v>
      </c>
      <c r="E151" s="93">
        <v>0.2838</v>
      </c>
      <c r="F151" s="93">
        <v>2</v>
      </c>
      <c r="G151" s="93">
        <v>2</v>
      </c>
      <c r="H151" s="93">
        <v>3.9119999999999999</v>
      </c>
      <c r="I151" s="93">
        <v>12</v>
      </c>
    </row>
    <row r="152" spans="1:9" x14ac:dyDescent="0.2">
      <c r="A152" s="95" t="s">
        <v>219</v>
      </c>
      <c r="B152" s="93">
        <v>2.2989999999999999</v>
      </c>
      <c r="C152" s="93">
        <v>2.4910000000000001</v>
      </c>
      <c r="D152" s="93">
        <v>-0.19189999999999999</v>
      </c>
      <c r="E152" s="93">
        <v>0.2838</v>
      </c>
      <c r="F152" s="93">
        <v>2</v>
      </c>
      <c r="G152" s="93">
        <v>2</v>
      </c>
      <c r="H152" s="93">
        <v>0.95620000000000005</v>
      </c>
      <c r="I152" s="93">
        <v>12</v>
      </c>
    </row>
    <row r="153" spans="1:9" x14ac:dyDescent="0.2">
      <c r="A153" s="95" t="s">
        <v>221</v>
      </c>
      <c r="B153" s="93">
        <v>2.2989999999999999</v>
      </c>
      <c r="C153" s="93">
        <v>2.7879999999999998</v>
      </c>
      <c r="D153" s="93">
        <v>-0.48959999999999998</v>
      </c>
      <c r="E153" s="93">
        <v>0.2838</v>
      </c>
      <c r="F153" s="93">
        <v>2</v>
      </c>
      <c r="G153" s="93">
        <v>2</v>
      </c>
      <c r="H153" s="93">
        <v>2.4390000000000001</v>
      </c>
      <c r="I153" s="93">
        <v>12</v>
      </c>
    </row>
    <row r="154" spans="1:9" x14ac:dyDescent="0.2">
      <c r="A154" s="95" t="s">
        <v>223</v>
      </c>
      <c r="B154" s="93">
        <v>2.2989999999999999</v>
      </c>
      <c r="C154" s="93">
        <v>1.895</v>
      </c>
      <c r="D154" s="93">
        <v>0.4042</v>
      </c>
      <c r="E154" s="93">
        <v>0.2838</v>
      </c>
      <c r="F154" s="93">
        <v>2</v>
      </c>
      <c r="G154" s="93">
        <v>2</v>
      </c>
      <c r="H154" s="93">
        <v>2.0139999999999998</v>
      </c>
      <c r="I154" s="93">
        <v>12</v>
      </c>
    </row>
    <row r="155" spans="1:9" x14ac:dyDescent="0.2">
      <c r="A155" s="95" t="s">
        <v>225</v>
      </c>
      <c r="B155" s="93">
        <v>2.1920000000000002</v>
      </c>
      <c r="C155" s="93">
        <v>1.8009999999999999</v>
      </c>
      <c r="D155" s="93">
        <v>0.39119999999999999</v>
      </c>
      <c r="E155" s="93">
        <v>0.2838</v>
      </c>
      <c r="F155" s="93">
        <v>2</v>
      </c>
      <c r="G155" s="93">
        <v>2</v>
      </c>
      <c r="H155" s="93">
        <v>1.9490000000000001</v>
      </c>
      <c r="I155" s="93">
        <v>12</v>
      </c>
    </row>
    <row r="156" spans="1:9" x14ac:dyDescent="0.2">
      <c r="A156" s="95" t="s">
        <v>227</v>
      </c>
      <c r="B156" s="93">
        <v>2.1920000000000002</v>
      </c>
      <c r="C156" s="93">
        <v>1.514</v>
      </c>
      <c r="D156" s="93">
        <v>0.67889999999999995</v>
      </c>
      <c r="E156" s="93">
        <v>0.2838</v>
      </c>
      <c r="F156" s="93">
        <v>2</v>
      </c>
      <c r="G156" s="93">
        <v>2</v>
      </c>
      <c r="H156" s="93">
        <v>3.383</v>
      </c>
      <c r="I156" s="93">
        <v>12</v>
      </c>
    </row>
    <row r="157" spans="1:9" x14ac:dyDescent="0.2">
      <c r="A157" s="95" t="s">
        <v>229</v>
      </c>
      <c r="B157" s="93">
        <v>2.1920000000000002</v>
      </c>
      <c r="C157" s="93">
        <v>2.4910000000000001</v>
      </c>
      <c r="D157" s="93">
        <v>-0.29820000000000002</v>
      </c>
      <c r="E157" s="93">
        <v>0.2838</v>
      </c>
      <c r="F157" s="93">
        <v>2</v>
      </c>
      <c r="G157" s="93">
        <v>2</v>
      </c>
      <c r="H157" s="93">
        <v>1.486</v>
      </c>
      <c r="I157" s="93">
        <v>12</v>
      </c>
    </row>
    <row r="158" spans="1:9" x14ac:dyDescent="0.2">
      <c r="A158" s="95" t="s">
        <v>231</v>
      </c>
      <c r="B158" s="93">
        <v>2.1920000000000002</v>
      </c>
      <c r="C158" s="93">
        <v>2.7879999999999998</v>
      </c>
      <c r="D158" s="93">
        <v>-0.59589999999999999</v>
      </c>
      <c r="E158" s="93">
        <v>0.2838</v>
      </c>
      <c r="F158" s="93">
        <v>2</v>
      </c>
      <c r="G158" s="93">
        <v>2</v>
      </c>
      <c r="H158" s="93">
        <v>2.9689999999999999</v>
      </c>
      <c r="I158" s="93">
        <v>12</v>
      </c>
    </row>
    <row r="159" spans="1:9" x14ac:dyDescent="0.2">
      <c r="A159" s="95" t="s">
        <v>233</v>
      </c>
      <c r="B159" s="93">
        <v>2.1920000000000002</v>
      </c>
      <c r="C159" s="93">
        <v>1.895</v>
      </c>
      <c r="D159" s="93">
        <v>0.2979</v>
      </c>
      <c r="E159" s="93">
        <v>0.2838</v>
      </c>
      <c r="F159" s="93">
        <v>2</v>
      </c>
      <c r="G159" s="93">
        <v>2</v>
      </c>
      <c r="H159" s="93">
        <v>1.484</v>
      </c>
      <c r="I159" s="93">
        <v>12</v>
      </c>
    </row>
    <row r="160" spans="1:9" x14ac:dyDescent="0.2">
      <c r="A160" s="95" t="s">
        <v>235</v>
      </c>
      <c r="B160" s="93">
        <v>1.8009999999999999</v>
      </c>
      <c r="C160" s="93">
        <v>1.514</v>
      </c>
      <c r="D160" s="93">
        <v>0.2878</v>
      </c>
      <c r="E160" s="93">
        <v>0.2838</v>
      </c>
      <c r="F160" s="93">
        <v>2</v>
      </c>
      <c r="G160" s="93">
        <v>2</v>
      </c>
      <c r="H160" s="93">
        <v>1.4339999999999999</v>
      </c>
      <c r="I160" s="93">
        <v>12</v>
      </c>
    </row>
    <row r="161" spans="1:9" x14ac:dyDescent="0.2">
      <c r="A161" s="95" t="s">
        <v>237</v>
      </c>
      <c r="B161" s="93">
        <v>1.8009999999999999</v>
      </c>
      <c r="C161" s="93">
        <v>2.4910000000000001</v>
      </c>
      <c r="D161" s="93">
        <v>-0.68940000000000001</v>
      </c>
      <c r="E161" s="93">
        <v>0.2838</v>
      </c>
      <c r="F161" s="93">
        <v>2</v>
      </c>
      <c r="G161" s="93">
        <v>2</v>
      </c>
      <c r="H161" s="93">
        <v>3.4350000000000001</v>
      </c>
      <c r="I161" s="93">
        <v>12</v>
      </c>
    </row>
    <row r="162" spans="1:9" x14ac:dyDescent="0.2">
      <c r="A162" s="95" t="s">
        <v>239</v>
      </c>
      <c r="B162" s="93">
        <v>1.8009999999999999</v>
      </c>
      <c r="C162" s="93">
        <v>2.7879999999999998</v>
      </c>
      <c r="D162" s="93">
        <v>-0.98699999999999999</v>
      </c>
      <c r="E162" s="93">
        <v>0.2838</v>
      </c>
      <c r="F162" s="93">
        <v>2</v>
      </c>
      <c r="G162" s="93">
        <v>2</v>
      </c>
      <c r="H162" s="93">
        <v>4.9180000000000001</v>
      </c>
      <c r="I162" s="93">
        <v>12</v>
      </c>
    </row>
    <row r="163" spans="1:9" x14ac:dyDescent="0.2">
      <c r="A163" s="95" t="s">
        <v>241</v>
      </c>
      <c r="B163" s="93">
        <v>1.8009999999999999</v>
      </c>
      <c r="C163" s="93">
        <v>1.895</v>
      </c>
      <c r="D163" s="93">
        <v>-9.3280000000000002E-2</v>
      </c>
      <c r="E163" s="93">
        <v>0.2838</v>
      </c>
      <c r="F163" s="93">
        <v>2</v>
      </c>
      <c r="G163" s="93">
        <v>2</v>
      </c>
      <c r="H163" s="93">
        <v>0.46479999999999999</v>
      </c>
      <c r="I163" s="93">
        <v>12</v>
      </c>
    </row>
    <row r="164" spans="1:9" x14ac:dyDescent="0.2">
      <c r="A164" s="95" t="s">
        <v>243</v>
      </c>
      <c r="B164" s="93">
        <v>1.514</v>
      </c>
      <c r="C164" s="93">
        <v>2.4910000000000001</v>
      </c>
      <c r="D164" s="93">
        <v>-0.97709999999999997</v>
      </c>
      <c r="E164" s="93">
        <v>0.2838</v>
      </c>
      <c r="F164" s="93">
        <v>2</v>
      </c>
      <c r="G164" s="93">
        <v>2</v>
      </c>
      <c r="H164" s="93">
        <v>4.8689999999999998</v>
      </c>
      <c r="I164" s="93">
        <v>12</v>
      </c>
    </row>
    <row r="165" spans="1:9" x14ac:dyDescent="0.2">
      <c r="A165" s="95" t="s">
        <v>245</v>
      </c>
      <c r="B165" s="93">
        <v>1.514</v>
      </c>
      <c r="C165" s="93">
        <v>2.7879999999999998</v>
      </c>
      <c r="D165" s="93">
        <v>-1.2749999999999999</v>
      </c>
      <c r="E165" s="93">
        <v>0.2838</v>
      </c>
      <c r="F165" s="93">
        <v>2</v>
      </c>
      <c r="G165" s="93">
        <v>2</v>
      </c>
      <c r="H165" s="93">
        <v>6.3520000000000003</v>
      </c>
      <c r="I165" s="93">
        <v>12</v>
      </c>
    </row>
    <row r="166" spans="1:9" x14ac:dyDescent="0.2">
      <c r="A166" s="95" t="s">
        <v>247</v>
      </c>
      <c r="B166" s="93">
        <v>1.514</v>
      </c>
      <c r="C166" s="93">
        <v>1.895</v>
      </c>
      <c r="D166" s="93">
        <v>-0.38100000000000001</v>
      </c>
      <c r="E166" s="93">
        <v>0.2838</v>
      </c>
      <c r="F166" s="93">
        <v>2</v>
      </c>
      <c r="G166" s="93">
        <v>2</v>
      </c>
      <c r="H166" s="93">
        <v>1.899</v>
      </c>
      <c r="I166" s="93">
        <v>12</v>
      </c>
    </row>
    <row r="167" spans="1:9" x14ac:dyDescent="0.2">
      <c r="A167" s="95" t="s">
        <v>249</v>
      </c>
      <c r="B167" s="93">
        <v>2.4910000000000001</v>
      </c>
      <c r="C167" s="93">
        <v>2.7879999999999998</v>
      </c>
      <c r="D167" s="93">
        <v>-0.29770000000000002</v>
      </c>
      <c r="E167" s="93">
        <v>0.2838</v>
      </c>
      <c r="F167" s="93">
        <v>2</v>
      </c>
      <c r="G167" s="93">
        <v>2</v>
      </c>
      <c r="H167" s="93">
        <v>1.4830000000000001</v>
      </c>
      <c r="I167" s="93">
        <v>12</v>
      </c>
    </row>
    <row r="168" spans="1:9" x14ac:dyDescent="0.2">
      <c r="A168" s="95" t="s">
        <v>251</v>
      </c>
      <c r="B168" s="93">
        <v>2.4910000000000001</v>
      </c>
      <c r="C168" s="93">
        <v>1.895</v>
      </c>
      <c r="D168" s="93">
        <v>0.59609999999999996</v>
      </c>
      <c r="E168" s="93">
        <v>0.2838</v>
      </c>
      <c r="F168" s="93">
        <v>2</v>
      </c>
      <c r="G168" s="93">
        <v>2</v>
      </c>
      <c r="H168" s="93">
        <v>2.97</v>
      </c>
      <c r="I168" s="93">
        <v>12</v>
      </c>
    </row>
    <row r="169" spans="1:9" x14ac:dyDescent="0.2">
      <c r="A169" s="95" t="s">
        <v>253</v>
      </c>
      <c r="B169" s="93">
        <v>2.7879999999999998</v>
      </c>
      <c r="C169" s="93">
        <v>1.895</v>
      </c>
      <c r="D169" s="93">
        <v>0.89380000000000004</v>
      </c>
      <c r="E169" s="93">
        <v>0.2838</v>
      </c>
      <c r="F169" s="93">
        <v>2</v>
      </c>
      <c r="G169" s="93">
        <v>2</v>
      </c>
      <c r="H169" s="93">
        <v>4.4530000000000003</v>
      </c>
      <c r="I169" s="93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2C4D5-42EA-2047-9574-56631C57C351}">
  <dimension ref="A1:O768"/>
  <sheetViews>
    <sheetView workbookViewId="0">
      <selection activeCell="H18" sqref="H18"/>
    </sheetView>
  </sheetViews>
  <sheetFormatPr baseColWidth="10" defaultRowHeight="15" x14ac:dyDescent="0.2"/>
  <cols>
    <col min="1" max="1" width="95.33203125" customWidth="1"/>
    <col min="2" max="2" width="25" customWidth="1"/>
    <col min="6" max="6" width="24.83203125" customWidth="1"/>
    <col min="7" max="7" width="27.5" customWidth="1"/>
    <col min="9" max="9" width="44.83203125" customWidth="1"/>
    <col min="10" max="10" width="27.6640625" customWidth="1"/>
    <col min="11" max="11" width="8.5" customWidth="1"/>
    <col min="12" max="12" width="7.83203125" customWidth="1"/>
    <col min="13" max="13" width="7.6640625" customWidth="1"/>
    <col min="14" max="14" width="24.5" customWidth="1"/>
    <col min="15" max="15" width="28.33203125" customWidth="1"/>
  </cols>
  <sheetData>
    <row r="1" spans="1:15" x14ac:dyDescent="0.2">
      <c r="A1" s="4" t="s">
        <v>262</v>
      </c>
    </row>
    <row r="3" spans="1:15" x14ac:dyDescent="0.2">
      <c r="A3" s="102" t="s">
        <v>407</v>
      </c>
      <c r="B3" s="98"/>
      <c r="C3" s="98"/>
      <c r="I3" s="102" t="s">
        <v>365</v>
      </c>
      <c r="J3" s="98"/>
      <c r="K3" s="98"/>
      <c r="L3" s="98"/>
    </row>
    <row r="4" spans="1:15" x14ac:dyDescent="0.2">
      <c r="A4" s="98"/>
      <c r="B4" s="98"/>
      <c r="C4" s="98"/>
      <c r="I4" s="98"/>
      <c r="J4" s="98"/>
      <c r="K4" s="98"/>
      <c r="L4" s="98"/>
    </row>
    <row r="5" spans="1:15" x14ac:dyDescent="0.2">
      <c r="A5" s="99" t="s">
        <v>362</v>
      </c>
      <c r="B5" s="99" t="s">
        <v>263</v>
      </c>
      <c r="C5" s="99" t="s">
        <v>264</v>
      </c>
      <c r="D5" s="99" t="s">
        <v>265</v>
      </c>
      <c r="E5" s="99" t="s">
        <v>266</v>
      </c>
      <c r="F5" s="99" t="s">
        <v>267</v>
      </c>
      <c r="G5" s="99" t="s">
        <v>268</v>
      </c>
      <c r="I5" s="99" t="s">
        <v>362</v>
      </c>
      <c r="J5" s="99" t="s">
        <v>263</v>
      </c>
      <c r="K5" s="99" t="s">
        <v>264</v>
      </c>
      <c r="L5" s="99" t="s">
        <v>265</v>
      </c>
      <c r="M5" s="99" t="s">
        <v>266</v>
      </c>
      <c r="N5" s="99" t="s">
        <v>267</v>
      </c>
      <c r="O5" s="99" t="s">
        <v>268</v>
      </c>
    </row>
    <row r="6" spans="1:15" x14ac:dyDescent="0.2">
      <c r="A6" s="98" t="s">
        <v>363</v>
      </c>
      <c r="B6" s="98" t="s">
        <v>366</v>
      </c>
      <c r="C6" s="98">
        <v>20</v>
      </c>
      <c r="D6" s="98" t="s">
        <v>367</v>
      </c>
      <c r="E6" s="98" t="s">
        <v>368</v>
      </c>
      <c r="F6" s="98" t="s">
        <v>369</v>
      </c>
      <c r="G6" s="98" t="s">
        <v>277</v>
      </c>
      <c r="I6" s="98" t="s">
        <v>363</v>
      </c>
      <c r="J6" s="98" t="s">
        <v>269</v>
      </c>
      <c r="K6" s="98">
        <v>19</v>
      </c>
      <c r="L6" s="98" t="s">
        <v>270</v>
      </c>
      <c r="M6" s="98" t="s">
        <v>271</v>
      </c>
      <c r="N6" s="98" t="s">
        <v>272</v>
      </c>
      <c r="O6" s="98" t="s">
        <v>272</v>
      </c>
    </row>
    <row r="7" spans="1:15" x14ac:dyDescent="0.2">
      <c r="A7" s="98" t="s">
        <v>364</v>
      </c>
      <c r="B7" s="98" t="s">
        <v>370</v>
      </c>
      <c r="C7" s="98">
        <v>20</v>
      </c>
      <c r="D7" s="98" t="s">
        <v>371</v>
      </c>
      <c r="E7" s="98" t="s">
        <v>368</v>
      </c>
      <c r="F7" s="98" t="s">
        <v>369</v>
      </c>
      <c r="G7" s="98" t="s">
        <v>277</v>
      </c>
      <c r="I7" s="98" t="s">
        <v>364</v>
      </c>
      <c r="J7" s="98" t="s">
        <v>273</v>
      </c>
      <c r="K7" s="98">
        <v>22</v>
      </c>
      <c r="L7" s="98" t="s">
        <v>274</v>
      </c>
      <c r="M7" s="98" t="s">
        <v>275</v>
      </c>
      <c r="N7" s="98" t="s">
        <v>276</v>
      </c>
      <c r="O7" s="98" t="s">
        <v>277</v>
      </c>
    </row>
    <row r="8" spans="1:15" x14ac:dyDescent="0.2">
      <c r="A8" s="98"/>
      <c r="B8" s="98"/>
      <c r="C8" s="98"/>
      <c r="J8" s="98"/>
      <c r="K8" s="98"/>
      <c r="L8" s="98"/>
    </row>
    <row r="9" spans="1:15" x14ac:dyDescent="0.2">
      <c r="A9" s="99" t="s">
        <v>278</v>
      </c>
      <c r="B9" s="98"/>
      <c r="C9" s="98"/>
      <c r="I9" s="99" t="s">
        <v>278</v>
      </c>
      <c r="J9" s="98"/>
      <c r="K9" s="98"/>
      <c r="L9" s="98"/>
    </row>
    <row r="10" spans="1:15" x14ac:dyDescent="0.2">
      <c r="A10" s="98"/>
      <c r="B10" s="98"/>
      <c r="C10" s="98"/>
      <c r="I10" s="99"/>
      <c r="J10" s="98"/>
      <c r="K10" s="98"/>
      <c r="L10" s="98"/>
    </row>
    <row r="11" spans="1:15" s="100" customFormat="1" x14ac:dyDescent="0.2">
      <c r="A11" s="102" t="s">
        <v>372</v>
      </c>
      <c r="B11" s="103"/>
      <c r="C11" s="103"/>
      <c r="D11" s="105"/>
      <c r="E11" s="105"/>
      <c r="F11" s="105"/>
      <c r="G11" s="105"/>
      <c r="I11" s="102" t="s">
        <v>279</v>
      </c>
      <c r="J11" s="103"/>
      <c r="K11" s="104"/>
      <c r="L11" s="103"/>
      <c r="M11" s="105"/>
      <c r="N11" s="105"/>
      <c r="O11" s="105"/>
    </row>
    <row r="12" spans="1:15" x14ac:dyDescent="0.2">
      <c r="A12" s="98" t="s">
        <v>373</v>
      </c>
      <c r="B12" s="98"/>
      <c r="C12" s="98"/>
      <c r="I12" s="98" t="s">
        <v>280</v>
      </c>
      <c r="J12" s="98"/>
      <c r="K12" s="98"/>
      <c r="L12" s="98"/>
    </row>
    <row r="13" spans="1:15" x14ac:dyDescent="0.2">
      <c r="A13" s="98" t="s">
        <v>374</v>
      </c>
      <c r="B13" s="98"/>
      <c r="C13" s="98"/>
      <c r="I13" s="98" t="s">
        <v>281</v>
      </c>
      <c r="J13" s="98"/>
      <c r="K13" s="98"/>
      <c r="L13" s="98"/>
    </row>
    <row r="14" spans="1:15" x14ac:dyDescent="0.2">
      <c r="A14" s="98" t="s">
        <v>375</v>
      </c>
      <c r="B14" s="98"/>
      <c r="C14" s="98"/>
      <c r="I14" s="98" t="s">
        <v>282</v>
      </c>
      <c r="J14" s="98"/>
      <c r="K14" s="98"/>
      <c r="L14" s="98"/>
    </row>
    <row r="15" spans="1:15" x14ac:dyDescent="0.2">
      <c r="A15" s="98"/>
      <c r="B15" s="98"/>
      <c r="C15" s="98"/>
      <c r="I15" s="98"/>
      <c r="J15" s="98"/>
      <c r="K15" s="98"/>
      <c r="L15" s="98"/>
    </row>
    <row r="16" spans="1:15" x14ac:dyDescent="0.2">
      <c r="A16" s="98" t="s">
        <v>376</v>
      </c>
      <c r="B16" s="98"/>
      <c r="C16" s="98"/>
      <c r="I16" s="98" t="s">
        <v>283</v>
      </c>
      <c r="J16" s="98"/>
      <c r="K16" s="98"/>
      <c r="L16" s="98"/>
    </row>
    <row r="17" spans="1:12" x14ac:dyDescent="0.2">
      <c r="A17" s="98" t="s">
        <v>377</v>
      </c>
      <c r="B17" s="98"/>
      <c r="C17" s="98"/>
      <c r="I17" s="98" t="s">
        <v>284</v>
      </c>
      <c r="J17" s="98"/>
      <c r="K17" s="98"/>
      <c r="L17" s="98"/>
    </row>
    <row r="18" spans="1:12" x14ac:dyDescent="0.2">
      <c r="A18" s="98"/>
      <c r="B18" s="98"/>
      <c r="C18" s="98"/>
      <c r="I18" s="98"/>
      <c r="J18" s="98"/>
      <c r="K18" s="98"/>
      <c r="L18" s="98"/>
    </row>
    <row r="19" spans="1:12" x14ac:dyDescent="0.2">
      <c r="A19" s="101" t="s">
        <v>378</v>
      </c>
      <c r="B19" s="98"/>
      <c r="C19" s="98"/>
      <c r="I19" s="101" t="s">
        <v>285</v>
      </c>
      <c r="J19" s="101"/>
      <c r="K19" s="98"/>
      <c r="L19" s="98"/>
    </row>
    <row r="20" spans="1:12" x14ac:dyDescent="0.2">
      <c r="A20" s="101" t="s">
        <v>374</v>
      </c>
      <c r="B20" s="98"/>
      <c r="C20" s="98"/>
      <c r="I20" s="101" t="s">
        <v>281</v>
      </c>
      <c r="J20" s="101"/>
      <c r="K20" s="98"/>
      <c r="L20" s="98"/>
    </row>
    <row r="21" spans="1:12" x14ac:dyDescent="0.2">
      <c r="A21" s="101" t="s">
        <v>379</v>
      </c>
      <c r="B21" s="98"/>
      <c r="C21" s="98"/>
      <c r="I21" s="101" t="s">
        <v>282</v>
      </c>
      <c r="J21" s="101"/>
      <c r="K21" s="98"/>
      <c r="L21" s="98"/>
    </row>
    <row r="22" spans="1:12" x14ac:dyDescent="0.2">
      <c r="A22" s="101"/>
      <c r="B22" s="98"/>
      <c r="C22" s="98"/>
      <c r="I22" s="101"/>
      <c r="J22" s="101"/>
      <c r="K22" s="98"/>
      <c r="L22" s="98"/>
    </row>
    <row r="23" spans="1:12" x14ac:dyDescent="0.2">
      <c r="A23" s="101" t="s">
        <v>376</v>
      </c>
      <c r="B23" s="98"/>
      <c r="C23" s="98"/>
      <c r="I23" s="101" t="s">
        <v>283</v>
      </c>
      <c r="J23" s="101"/>
      <c r="K23" s="98"/>
      <c r="L23" s="98"/>
    </row>
    <row r="24" spans="1:12" x14ac:dyDescent="0.2">
      <c r="A24" s="101" t="s">
        <v>377</v>
      </c>
      <c r="B24" s="98"/>
      <c r="C24" s="98"/>
      <c r="I24" s="101" t="s">
        <v>286</v>
      </c>
      <c r="J24" s="101"/>
      <c r="K24" s="98"/>
      <c r="L24" s="98"/>
    </row>
    <row r="25" spans="1:12" x14ac:dyDescent="0.2">
      <c r="A25" s="101"/>
      <c r="B25" s="98"/>
      <c r="C25" s="98"/>
      <c r="I25" s="101"/>
      <c r="J25" s="101"/>
      <c r="K25" s="98"/>
      <c r="L25" s="98"/>
    </row>
    <row r="26" spans="1:12" x14ac:dyDescent="0.2">
      <c r="A26" s="98" t="s">
        <v>380</v>
      </c>
      <c r="B26" s="98"/>
      <c r="C26" s="98"/>
      <c r="I26" s="98" t="s">
        <v>287</v>
      </c>
      <c r="J26" s="98"/>
      <c r="K26" s="98"/>
      <c r="L26" s="98"/>
    </row>
    <row r="27" spans="1:12" x14ac:dyDescent="0.2">
      <c r="A27" s="98" t="s">
        <v>374</v>
      </c>
      <c r="B27" s="98"/>
      <c r="C27" s="98"/>
      <c r="I27" s="98" t="s">
        <v>281</v>
      </c>
      <c r="J27" s="98"/>
      <c r="K27" s="98"/>
      <c r="L27" s="98"/>
    </row>
    <row r="28" spans="1:12" x14ac:dyDescent="0.2">
      <c r="A28" s="98" t="s">
        <v>381</v>
      </c>
      <c r="B28" s="98"/>
      <c r="C28" s="98"/>
      <c r="I28" s="98" t="s">
        <v>282</v>
      </c>
      <c r="J28" s="98"/>
      <c r="K28" s="98"/>
      <c r="L28" s="98"/>
    </row>
    <row r="29" spans="1:12" x14ac:dyDescent="0.2">
      <c r="A29" s="98"/>
      <c r="B29" s="98"/>
      <c r="C29" s="98"/>
      <c r="I29" s="98"/>
      <c r="J29" s="98"/>
      <c r="K29" s="98"/>
      <c r="L29" s="98"/>
    </row>
    <row r="30" spans="1:12" x14ac:dyDescent="0.2">
      <c r="A30" s="98" t="s">
        <v>376</v>
      </c>
      <c r="B30" s="98"/>
      <c r="C30" s="98"/>
      <c r="I30" s="98" t="s">
        <v>283</v>
      </c>
      <c r="J30" s="98"/>
      <c r="K30" s="98"/>
      <c r="L30" s="98"/>
    </row>
    <row r="31" spans="1:12" x14ac:dyDescent="0.2">
      <c r="A31" s="98" t="s">
        <v>377</v>
      </c>
      <c r="B31" s="98"/>
      <c r="C31" s="98"/>
      <c r="I31" s="98" t="s">
        <v>288</v>
      </c>
      <c r="J31" s="98"/>
      <c r="K31" s="98"/>
      <c r="L31" s="98"/>
    </row>
    <row r="32" spans="1:12" x14ac:dyDescent="0.2">
      <c r="A32" s="98"/>
      <c r="B32" s="98"/>
      <c r="C32" s="98"/>
      <c r="I32" s="98"/>
      <c r="J32" s="98"/>
      <c r="K32" s="98"/>
      <c r="L32" s="98"/>
    </row>
    <row r="33" spans="1:12" x14ac:dyDescent="0.2">
      <c r="A33" s="102" t="s">
        <v>382</v>
      </c>
      <c r="B33" s="103"/>
      <c r="C33" s="103"/>
      <c r="D33" s="105"/>
      <c r="E33" s="105"/>
      <c r="F33" s="105"/>
      <c r="G33" s="105"/>
      <c r="I33" s="101" t="s">
        <v>285</v>
      </c>
      <c r="J33" s="101"/>
      <c r="K33" s="98"/>
      <c r="L33" s="98"/>
    </row>
    <row r="34" spans="1:12" x14ac:dyDescent="0.2">
      <c r="A34" s="98" t="s">
        <v>383</v>
      </c>
      <c r="B34" s="98"/>
      <c r="C34" s="98"/>
      <c r="I34" s="101" t="s">
        <v>281</v>
      </c>
      <c r="J34" s="101"/>
      <c r="K34" s="98"/>
      <c r="L34" s="98"/>
    </row>
    <row r="35" spans="1:12" x14ac:dyDescent="0.2">
      <c r="A35" s="98" t="s">
        <v>374</v>
      </c>
      <c r="B35" s="98"/>
      <c r="C35" s="98"/>
      <c r="I35" s="101" t="s">
        <v>289</v>
      </c>
      <c r="J35" s="101"/>
      <c r="K35" s="98"/>
      <c r="L35" s="98"/>
    </row>
    <row r="36" spans="1:12" x14ac:dyDescent="0.2">
      <c r="A36" s="98" t="s">
        <v>384</v>
      </c>
      <c r="B36" s="98"/>
      <c r="C36" s="98"/>
      <c r="I36" s="101"/>
      <c r="J36" s="101"/>
      <c r="K36" s="98"/>
      <c r="L36" s="98"/>
    </row>
    <row r="37" spans="1:12" x14ac:dyDescent="0.2">
      <c r="A37" s="98"/>
      <c r="B37" s="98"/>
      <c r="C37" s="98"/>
      <c r="I37" s="101" t="s">
        <v>283</v>
      </c>
      <c r="J37" s="101"/>
      <c r="K37" s="98"/>
      <c r="L37" s="98"/>
    </row>
    <row r="38" spans="1:12" x14ac:dyDescent="0.2">
      <c r="A38" s="98" t="s">
        <v>376</v>
      </c>
      <c r="B38" s="98"/>
      <c r="C38" s="98"/>
      <c r="I38" s="101" t="s">
        <v>284</v>
      </c>
      <c r="J38" s="101"/>
      <c r="K38" s="98"/>
      <c r="L38" s="98"/>
    </row>
    <row r="39" spans="1:12" x14ac:dyDescent="0.2">
      <c r="A39" s="98" t="s">
        <v>385</v>
      </c>
      <c r="B39" s="98"/>
      <c r="C39" s="98"/>
      <c r="I39" s="101"/>
      <c r="J39" s="101"/>
      <c r="K39" s="98"/>
      <c r="L39" s="98"/>
    </row>
    <row r="40" spans="1:12" x14ac:dyDescent="0.2">
      <c r="A40" s="98"/>
      <c r="B40" s="98"/>
      <c r="C40" s="98"/>
      <c r="I40" s="98" t="s">
        <v>290</v>
      </c>
      <c r="J40" s="98"/>
      <c r="K40" s="98"/>
      <c r="L40" s="98"/>
    </row>
    <row r="41" spans="1:12" x14ac:dyDescent="0.2">
      <c r="A41" s="101" t="s">
        <v>386</v>
      </c>
      <c r="B41" s="98"/>
      <c r="C41" s="98"/>
      <c r="I41" s="98" t="s">
        <v>291</v>
      </c>
      <c r="J41" s="98"/>
      <c r="K41" s="98"/>
      <c r="L41" s="98"/>
    </row>
    <row r="42" spans="1:12" x14ac:dyDescent="0.2">
      <c r="A42" s="101" t="s">
        <v>374</v>
      </c>
      <c r="B42" s="98"/>
      <c r="C42" s="98"/>
      <c r="I42" s="98" t="s">
        <v>292</v>
      </c>
      <c r="J42" s="98"/>
      <c r="K42" s="98"/>
      <c r="L42" s="98"/>
    </row>
    <row r="43" spans="1:12" x14ac:dyDescent="0.2">
      <c r="A43" s="101" t="s">
        <v>387</v>
      </c>
      <c r="B43" s="98"/>
      <c r="C43" s="98"/>
      <c r="I43" s="98"/>
      <c r="J43" s="98"/>
      <c r="K43" s="98"/>
      <c r="L43" s="98"/>
    </row>
    <row r="44" spans="1:12" x14ac:dyDescent="0.2">
      <c r="A44" s="101"/>
      <c r="B44" s="98"/>
      <c r="C44" s="98"/>
      <c r="I44" s="98" t="s">
        <v>283</v>
      </c>
      <c r="J44" s="98"/>
      <c r="K44" s="98"/>
      <c r="L44" s="98"/>
    </row>
    <row r="45" spans="1:12" x14ac:dyDescent="0.2">
      <c r="A45" s="101" t="s">
        <v>376</v>
      </c>
      <c r="B45" s="98"/>
      <c r="C45" s="98"/>
      <c r="I45" s="98" t="s">
        <v>284</v>
      </c>
      <c r="J45" s="98"/>
      <c r="K45" s="98"/>
      <c r="L45" s="98"/>
    </row>
    <row r="46" spans="1:12" x14ac:dyDescent="0.2">
      <c r="A46" s="101" t="s">
        <v>385</v>
      </c>
      <c r="B46" s="98"/>
      <c r="C46" s="98"/>
      <c r="I46" s="98"/>
      <c r="J46" s="98"/>
      <c r="K46" s="98"/>
      <c r="L46" s="98"/>
    </row>
    <row r="47" spans="1:12" x14ac:dyDescent="0.2">
      <c r="A47" s="101"/>
      <c r="B47" s="98"/>
      <c r="C47" s="98"/>
      <c r="I47" s="101" t="s">
        <v>293</v>
      </c>
      <c r="J47" s="101"/>
      <c r="K47" s="98"/>
      <c r="L47" s="98"/>
    </row>
    <row r="48" spans="1:12" x14ac:dyDescent="0.2">
      <c r="A48" s="98" t="s">
        <v>388</v>
      </c>
      <c r="B48" s="98"/>
      <c r="C48" s="98"/>
      <c r="I48" s="101" t="s">
        <v>291</v>
      </c>
      <c r="J48" s="101"/>
      <c r="K48" s="98"/>
      <c r="L48" s="98"/>
    </row>
    <row r="49" spans="1:12" x14ac:dyDescent="0.2">
      <c r="A49" s="98" t="s">
        <v>374</v>
      </c>
      <c r="B49" s="98"/>
      <c r="C49" s="98"/>
      <c r="I49" s="101" t="s">
        <v>294</v>
      </c>
      <c r="J49" s="101"/>
      <c r="K49" s="98"/>
      <c r="L49" s="98"/>
    </row>
    <row r="50" spans="1:12" x14ac:dyDescent="0.2">
      <c r="A50" s="98" t="s">
        <v>387</v>
      </c>
      <c r="B50" s="98"/>
      <c r="C50" s="98"/>
      <c r="I50" s="101"/>
      <c r="J50" s="101"/>
      <c r="K50" s="98"/>
      <c r="L50" s="98"/>
    </row>
    <row r="51" spans="1:12" x14ac:dyDescent="0.2">
      <c r="A51" s="98"/>
      <c r="B51" s="98"/>
      <c r="C51" s="98"/>
      <c r="I51" s="101" t="s">
        <v>283</v>
      </c>
      <c r="J51" s="101"/>
      <c r="K51" s="98"/>
      <c r="L51" s="98"/>
    </row>
    <row r="52" spans="1:12" x14ac:dyDescent="0.2">
      <c r="A52" s="98" t="s">
        <v>376</v>
      </c>
      <c r="B52" s="98"/>
      <c r="C52" s="98"/>
      <c r="I52" s="101" t="s">
        <v>284</v>
      </c>
      <c r="J52" s="101"/>
      <c r="K52" s="98"/>
      <c r="L52" s="98"/>
    </row>
    <row r="53" spans="1:12" x14ac:dyDescent="0.2">
      <c r="A53" s="98" t="s">
        <v>389</v>
      </c>
      <c r="B53" s="98"/>
      <c r="C53" s="98"/>
      <c r="I53" s="101"/>
      <c r="J53" s="101"/>
      <c r="K53" s="98"/>
      <c r="L53" s="98"/>
    </row>
    <row r="54" spans="1:12" x14ac:dyDescent="0.2">
      <c r="A54" s="98"/>
      <c r="B54" s="98"/>
      <c r="C54" s="98"/>
      <c r="I54" s="98" t="s">
        <v>293</v>
      </c>
      <c r="J54" s="98"/>
      <c r="K54" s="98"/>
      <c r="L54" s="98"/>
    </row>
    <row r="55" spans="1:12" x14ac:dyDescent="0.2">
      <c r="A55" s="101" t="s">
        <v>388</v>
      </c>
      <c r="B55" s="98"/>
      <c r="C55" s="98"/>
      <c r="I55" s="98" t="s">
        <v>291</v>
      </c>
      <c r="J55" s="98"/>
      <c r="K55" s="98"/>
      <c r="L55" s="98"/>
    </row>
    <row r="56" spans="1:12" x14ac:dyDescent="0.2">
      <c r="A56" s="101" t="s">
        <v>374</v>
      </c>
      <c r="B56" s="98"/>
      <c r="C56" s="98"/>
      <c r="I56" s="98" t="s">
        <v>295</v>
      </c>
      <c r="J56" s="98"/>
      <c r="K56" s="98"/>
      <c r="L56" s="98"/>
    </row>
    <row r="57" spans="1:12" x14ac:dyDescent="0.2">
      <c r="A57" s="101" t="s">
        <v>390</v>
      </c>
      <c r="B57" s="98"/>
      <c r="C57" s="98"/>
      <c r="I57" s="98"/>
      <c r="J57" s="98"/>
      <c r="K57" s="98"/>
      <c r="L57" s="98"/>
    </row>
    <row r="58" spans="1:12" x14ac:dyDescent="0.2">
      <c r="A58" s="101"/>
      <c r="B58" s="98"/>
      <c r="C58" s="98"/>
      <c r="I58" s="98" t="s">
        <v>296</v>
      </c>
      <c r="J58" s="98"/>
      <c r="K58" s="98"/>
      <c r="L58" s="98"/>
    </row>
    <row r="59" spans="1:12" x14ac:dyDescent="0.2">
      <c r="A59" s="101" t="s">
        <v>376</v>
      </c>
      <c r="B59" s="98"/>
      <c r="C59" s="98"/>
      <c r="I59" s="98" t="s">
        <v>297</v>
      </c>
      <c r="J59" s="98"/>
      <c r="K59" s="98"/>
      <c r="L59" s="98"/>
    </row>
    <row r="60" spans="1:12" x14ac:dyDescent="0.2">
      <c r="A60" s="101" t="s">
        <v>391</v>
      </c>
      <c r="B60" s="98"/>
      <c r="C60" s="98"/>
      <c r="I60" s="98"/>
      <c r="J60" s="98"/>
      <c r="K60" s="98"/>
      <c r="L60" s="98"/>
    </row>
    <row r="61" spans="1:12" x14ac:dyDescent="0.2">
      <c r="A61" s="101"/>
      <c r="B61" s="98"/>
      <c r="C61" s="98"/>
      <c r="I61" s="101" t="s">
        <v>298</v>
      </c>
      <c r="J61" s="101"/>
      <c r="K61" s="98"/>
      <c r="L61" s="98"/>
    </row>
    <row r="62" spans="1:12" x14ac:dyDescent="0.2">
      <c r="A62" s="98" t="s">
        <v>392</v>
      </c>
      <c r="B62" s="98"/>
      <c r="C62" s="98"/>
      <c r="I62" s="101" t="s">
        <v>291</v>
      </c>
      <c r="J62" s="101"/>
      <c r="K62" s="98"/>
      <c r="L62" s="98"/>
    </row>
    <row r="63" spans="1:12" x14ac:dyDescent="0.2">
      <c r="A63" s="98" t="s">
        <v>374</v>
      </c>
      <c r="B63" s="98"/>
      <c r="C63" s="98"/>
      <c r="I63" s="101" t="s">
        <v>295</v>
      </c>
      <c r="J63" s="101"/>
      <c r="K63" s="98"/>
      <c r="L63" s="98"/>
    </row>
    <row r="64" spans="1:12" x14ac:dyDescent="0.2">
      <c r="A64" s="98" t="s">
        <v>393</v>
      </c>
      <c r="B64" s="98"/>
      <c r="C64" s="98"/>
      <c r="I64" s="101"/>
      <c r="J64" s="101"/>
      <c r="K64" s="98"/>
      <c r="L64" s="98"/>
    </row>
    <row r="65" spans="1:12" x14ac:dyDescent="0.2">
      <c r="A65" s="98"/>
      <c r="B65" s="98"/>
      <c r="C65" s="98"/>
      <c r="I65" s="101" t="s">
        <v>296</v>
      </c>
      <c r="J65" s="101"/>
      <c r="K65" s="98"/>
      <c r="L65" s="98"/>
    </row>
    <row r="66" spans="1:12" x14ac:dyDescent="0.2">
      <c r="A66" s="98" t="s">
        <v>376</v>
      </c>
      <c r="B66" s="98"/>
      <c r="C66" s="98"/>
      <c r="I66" s="101" t="s">
        <v>299</v>
      </c>
      <c r="J66" s="101"/>
      <c r="K66" s="98"/>
      <c r="L66" s="98"/>
    </row>
    <row r="67" spans="1:12" x14ac:dyDescent="0.2">
      <c r="A67" s="98" t="s">
        <v>389</v>
      </c>
      <c r="B67" s="98"/>
      <c r="C67" s="98"/>
      <c r="I67" s="101"/>
      <c r="J67" s="101"/>
      <c r="K67" s="98"/>
      <c r="L67" s="98"/>
    </row>
    <row r="68" spans="1:12" x14ac:dyDescent="0.2">
      <c r="A68" s="98"/>
      <c r="B68" s="98"/>
      <c r="C68" s="98"/>
      <c r="I68" s="98" t="s">
        <v>300</v>
      </c>
      <c r="J68" s="98"/>
      <c r="K68" s="98"/>
      <c r="L68" s="98"/>
    </row>
    <row r="69" spans="1:12" x14ac:dyDescent="0.2">
      <c r="A69" s="102" t="s">
        <v>394</v>
      </c>
      <c r="B69" s="103"/>
      <c r="C69" s="103"/>
      <c r="D69" s="105"/>
      <c r="E69" s="105"/>
      <c r="F69" s="105"/>
      <c r="G69" s="105"/>
      <c r="I69" s="98" t="s">
        <v>291</v>
      </c>
      <c r="J69" s="98"/>
      <c r="K69" s="98"/>
      <c r="L69" s="98"/>
    </row>
    <row r="70" spans="1:12" x14ac:dyDescent="0.2">
      <c r="A70" s="98" t="s">
        <v>395</v>
      </c>
      <c r="B70" s="98"/>
      <c r="C70" s="98"/>
      <c r="I70" s="98" t="s">
        <v>295</v>
      </c>
      <c r="J70" s="98"/>
      <c r="K70" s="98"/>
      <c r="L70" s="98"/>
    </row>
    <row r="71" spans="1:12" x14ac:dyDescent="0.2">
      <c r="A71" s="98" t="s">
        <v>374</v>
      </c>
      <c r="B71" s="98"/>
      <c r="C71" s="98"/>
      <c r="I71" s="98"/>
      <c r="J71" s="98"/>
      <c r="K71" s="98"/>
      <c r="L71" s="98"/>
    </row>
    <row r="72" spans="1:12" x14ac:dyDescent="0.2">
      <c r="A72" s="98" t="s">
        <v>396</v>
      </c>
      <c r="B72" s="98"/>
      <c r="C72" s="98"/>
      <c r="I72" s="98" t="s">
        <v>283</v>
      </c>
      <c r="J72" s="98"/>
      <c r="K72" s="98"/>
      <c r="L72" s="98"/>
    </row>
    <row r="73" spans="1:12" x14ac:dyDescent="0.2">
      <c r="A73" s="98"/>
      <c r="B73" s="98"/>
      <c r="C73" s="98"/>
      <c r="I73" s="98" t="s">
        <v>301</v>
      </c>
      <c r="J73" s="98"/>
      <c r="K73" s="98"/>
      <c r="L73" s="98"/>
    </row>
    <row r="74" spans="1:12" x14ac:dyDescent="0.2">
      <c r="A74" s="98" t="s">
        <v>376</v>
      </c>
      <c r="B74" s="98"/>
      <c r="C74" s="98"/>
      <c r="I74" s="98"/>
      <c r="J74" s="98"/>
      <c r="K74" s="98"/>
      <c r="L74" s="98"/>
    </row>
    <row r="75" spans="1:12" x14ac:dyDescent="0.2">
      <c r="A75" s="98" t="s">
        <v>397</v>
      </c>
      <c r="B75" s="98"/>
      <c r="C75" s="98"/>
      <c r="I75" s="101" t="s">
        <v>302</v>
      </c>
      <c r="J75" s="101"/>
      <c r="K75" s="98"/>
      <c r="L75" s="98"/>
    </row>
    <row r="76" spans="1:12" x14ac:dyDescent="0.2">
      <c r="A76" s="98"/>
      <c r="B76" s="98"/>
      <c r="C76" s="98"/>
      <c r="I76" s="101" t="s">
        <v>291</v>
      </c>
      <c r="J76" s="101"/>
      <c r="K76" s="98"/>
      <c r="L76" s="98"/>
    </row>
    <row r="77" spans="1:12" x14ac:dyDescent="0.2">
      <c r="A77" s="102" t="s">
        <v>398</v>
      </c>
      <c r="B77" s="103"/>
      <c r="C77" s="103"/>
      <c r="D77" s="105"/>
      <c r="E77" s="105"/>
      <c r="F77" s="105"/>
      <c r="G77" s="105"/>
      <c r="I77" s="101" t="s">
        <v>295</v>
      </c>
      <c r="J77" s="101"/>
      <c r="K77" s="98"/>
      <c r="L77" s="98"/>
    </row>
    <row r="78" spans="1:12" x14ac:dyDescent="0.2">
      <c r="A78" s="98" t="s">
        <v>399</v>
      </c>
      <c r="B78" s="98"/>
      <c r="C78" s="98"/>
      <c r="I78" s="101"/>
      <c r="J78" s="101"/>
      <c r="K78" s="98"/>
      <c r="L78" s="98"/>
    </row>
    <row r="79" spans="1:12" x14ac:dyDescent="0.2">
      <c r="A79" s="98" t="s">
        <v>374</v>
      </c>
      <c r="B79" s="98"/>
      <c r="C79" s="98"/>
      <c r="I79" s="101" t="s">
        <v>296</v>
      </c>
      <c r="J79" s="101"/>
      <c r="K79" s="98"/>
      <c r="L79" s="98"/>
    </row>
    <row r="80" spans="1:12" x14ac:dyDescent="0.2">
      <c r="A80" s="98" t="s">
        <v>400</v>
      </c>
      <c r="B80" s="98"/>
      <c r="C80" s="98"/>
      <c r="I80" s="101" t="s">
        <v>303</v>
      </c>
      <c r="J80" s="101"/>
      <c r="K80" s="98"/>
      <c r="L80" s="98"/>
    </row>
    <row r="81" spans="1:12" x14ac:dyDescent="0.2">
      <c r="A81" s="98"/>
      <c r="B81" s="98"/>
      <c r="C81" s="98"/>
      <c r="I81" s="101"/>
      <c r="J81" s="101"/>
      <c r="K81" s="98"/>
      <c r="L81" s="98"/>
    </row>
    <row r="82" spans="1:12" x14ac:dyDescent="0.2">
      <c r="A82" s="98" t="s">
        <v>376</v>
      </c>
      <c r="B82" s="98"/>
      <c r="C82" s="98"/>
      <c r="I82" s="98" t="s">
        <v>285</v>
      </c>
      <c r="J82" s="98"/>
      <c r="K82" s="98"/>
      <c r="L82" s="98"/>
    </row>
    <row r="83" spans="1:12" x14ac:dyDescent="0.2">
      <c r="A83" s="98" t="s">
        <v>401</v>
      </c>
      <c r="B83" s="98"/>
      <c r="C83" s="98"/>
      <c r="I83" s="98" t="s">
        <v>291</v>
      </c>
      <c r="J83" s="98"/>
      <c r="K83" s="98"/>
      <c r="L83" s="98"/>
    </row>
    <row r="84" spans="1:12" x14ac:dyDescent="0.2">
      <c r="A84" s="98"/>
      <c r="B84" s="98"/>
      <c r="C84" s="98"/>
      <c r="I84" s="98" t="s">
        <v>295</v>
      </c>
      <c r="J84" s="98"/>
      <c r="K84" s="98"/>
      <c r="L84" s="98"/>
    </row>
    <row r="85" spans="1:12" x14ac:dyDescent="0.2">
      <c r="A85" s="102" t="s">
        <v>402</v>
      </c>
      <c r="B85" s="103"/>
      <c r="C85" s="103"/>
      <c r="D85" s="105"/>
      <c r="E85" s="105"/>
      <c r="F85" s="105"/>
      <c r="G85" s="105"/>
      <c r="I85" s="98"/>
      <c r="J85" s="98"/>
      <c r="K85" s="98"/>
      <c r="L85" s="98"/>
    </row>
    <row r="86" spans="1:12" x14ac:dyDescent="0.2">
      <c r="A86" s="98" t="s">
        <v>403</v>
      </c>
      <c r="B86" s="98"/>
      <c r="C86" s="98"/>
      <c r="I86" s="98" t="s">
        <v>296</v>
      </c>
      <c r="J86" s="98"/>
      <c r="K86" s="98"/>
      <c r="L86" s="98"/>
    </row>
    <row r="87" spans="1:12" x14ac:dyDescent="0.2">
      <c r="A87" s="98" t="s">
        <v>374</v>
      </c>
      <c r="B87" s="98"/>
      <c r="C87" s="98"/>
      <c r="I87" s="98" t="s">
        <v>304</v>
      </c>
      <c r="J87" s="98"/>
      <c r="K87" s="98"/>
      <c r="L87" s="98"/>
    </row>
    <row r="88" spans="1:12" x14ac:dyDescent="0.2">
      <c r="A88" s="98" t="s">
        <v>404</v>
      </c>
      <c r="B88" s="98"/>
      <c r="C88" s="98"/>
      <c r="I88" s="98"/>
      <c r="J88" s="98"/>
      <c r="K88" s="98"/>
      <c r="L88" s="98"/>
    </row>
    <row r="89" spans="1:12" x14ac:dyDescent="0.2">
      <c r="A89" s="98"/>
      <c r="B89" s="98"/>
      <c r="C89" s="98"/>
      <c r="I89" s="101" t="s">
        <v>305</v>
      </c>
      <c r="J89" s="101"/>
      <c r="K89" s="98"/>
      <c r="L89" s="98"/>
    </row>
    <row r="90" spans="1:12" x14ac:dyDescent="0.2">
      <c r="A90" s="98" t="s">
        <v>374</v>
      </c>
      <c r="B90" s="98"/>
      <c r="C90" s="98"/>
      <c r="I90" s="101" t="s">
        <v>291</v>
      </c>
      <c r="J90" s="101"/>
      <c r="K90" s="98"/>
      <c r="L90" s="98"/>
    </row>
    <row r="91" spans="1:12" x14ac:dyDescent="0.2">
      <c r="A91" s="98" t="s">
        <v>405</v>
      </c>
      <c r="B91" s="98"/>
      <c r="C91" s="98"/>
      <c r="I91" s="101" t="s">
        <v>295</v>
      </c>
      <c r="J91" s="101"/>
      <c r="K91" s="98"/>
      <c r="L91" s="98"/>
    </row>
    <row r="92" spans="1:12" x14ac:dyDescent="0.2">
      <c r="A92" s="98"/>
      <c r="B92" s="98"/>
      <c r="C92" s="98"/>
      <c r="I92" s="101"/>
      <c r="J92" s="101"/>
      <c r="K92" s="98"/>
      <c r="L92" s="98"/>
    </row>
    <row r="93" spans="1:12" x14ac:dyDescent="0.2">
      <c r="A93" s="102" t="s">
        <v>406</v>
      </c>
      <c r="B93" s="103"/>
      <c r="C93" s="103"/>
      <c r="D93" s="105"/>
      <c r="E93" s="105"/>
      <c r="F93" s="105"/>
      <c r="G93" s="105"/>
      <c r="I93" s="101" t="s">
        <v>296</v>
      </c>
      <c r="J93" s="101"/>
      <c r="K93" s="98"/>
      <c r="L93" s="98"/>
    </row>
    <row r="94" spans="1:12" x14ac:dyDescent="0.2">
      <c r="A94" s="98" t="s">
        <v>403</v>
      </c>
      <c r="B94" s="98"/>
      <c r="C94" s="98"/>
      <c r="I94" s="101" t="s">
        <v>306</v>
      </c>
      <c r="J94" s="101"/>
      <c r="K94" s="98"/>
      <c r="L94" s="98"/>
    </row>
    <row r="95" spans="1:12" x14ac:dyDescent="0.2">
      <c r="A95" s="98" t="s">
        <v>374</v>
      </c>
      <c r="B95" s="98"/>
      <c r="C95" s="98"/>
      <c r="I95" s="101"/>
      <c r="J95" s="101"/>
      <c r="K95" s="98"/>
      <c r="L95" s="98"/>
    </row>
    <row r="96" spans="1:12" x14ac:dyDescent="0.2">
      <c r="A96" s="98" t="s">
        <v>404</v>
      </c>
      <c r="B96" s="98"/>
      <c r="C96" s="98"/>
      <c r="I96" s="98" t="s">
        <v>307</v>
      </c>
      <c r="J96" s="98"/>
      <c r="K96" s="98"/>
      <c r="L96" s="98"/>
    </row>
    <row r="97" spans="1:12" x14ac:dyDescent="0.2">
      <c r="A97" s="98"/>
      <c r="B97" s="98"/>
      <c r="C97" s="98"/>
      <c r="I97" s="98" t="s">
        <v>291</v>
      </c>
      <c r="J97" s="98"/>
      <c r="K97" s="98"/>
      <c r="L97" s="98"/>
    </row>
    <row r="98" spans="1:12" x14ac:dyDescent="0.2">
      <c r="A98" s="98" t="s">
        <v>374</v>
      </c>
      <c r="B98" s="98"/>
      <c r="C98" s="98"/>
      <c r="I98" s="98" t="s">
        <v>308</v>
      </c>
      <c r="J98" s="98"/>
      <c r="K98" s="98"/>
      <c r="L98" s="98"/>
    </row>
    <row r="99" spans="1:12" x14ac:dyDescent="0.2">
      <c r="A99" s="98" t="s">
        <v>405</v>
      </c>
      <c r="B99" s="98"/>
      <c r="C99" s="98"/>
      <c r="I99" s="98"/>
      <c r="J99" s="98"/>
      <c r="K99" s="98"/>
      <c r="L99" s="98"/>
    </row>
    <row r="100" spans="1:12" x14ac:dyDescent="0.2">
      <c r="I100" s="98" t="s">
        <v>296</v>
      </c>
      <c r="J100" s="98"/>
      <c r="K100" s="98"/>
      <c r="L100" s="98"/>
    </row>
    <row r="101" spans="1:12" x14ac:dyDescent="0.2">
      <c r="I101" s="98" t="s">
        <v>297</v>
      </c>
      <c r="J101" s="98"/>
      <c r="K101" s="98"/>
      <c r="L101" s="98"/>
    </row>
    <row r="102" spans="1:12" x14ac:dyDescent="0.2">
      <c r="I102" s="98"/>
      <c r="J102" s="98"/>
      <c r="K102" s="98"/>
      <c r="L102" s="98"/>
    </row>
    <row r="103" spans="1:12" x14ac:dyDescent="0.2">
      <c r="I103" s="101" t="s">
        <v>309</v>
      </c>
      <c r="J103" s="101"/>
      <c r="K103" s="98"/>
      <c r="L103" s="98"/>
    </row>
    <row r="104" spans="1:12" x14ac:dyDescent="0.2">
      <c r="I104" s="101" t="s">
        <v>281</v>
      </c>
      <c r="J104" s="101"/>
      <c r="K104" s="98"/>
      <c r="L104" s="98"/>
    </row>
    <row r="105" spans="1:12" x14ac:dyDescent="0.2">
      <c r="I105" s="101" t="s">
        <v>289</v>
      </c>
      <c r="J105" s="101"/>
      <c r="K105" s="98"/>
      <c r="L105" s="98"/>
    </row>
    <row r="106" spans="1:12" x14ac:dyDescent="0.2">
      <c r="I106" s="101"/>
      <c r="J106" s="101"/>
      <c r="K106" s="98"/>
      <c r="L106" s="98"/>
    </row>
    <row r="107" spans="1:12" x14ac:dyDescent="0.2">
      <c r="I107" s="101" t="s">
        <v>283</v>
      </c>
      <c r="J107" s="101"/>
      <c r="K107" s="98"/>
      <c r="L107" s="98"/>
    </row>
    <row r="108" spans="1:12" x14ac:dyDescent="0.2">
      <c r="I108" s="101" t="s">
        <v>286</v>
      </c>
      <c r="J108" s="101"/>
      <c r="K108" s="98"/>
      <c r="L108" s="98"/>
    </row>
    <row r="109" spans="1:12" x14ac:dyDescent="0.2">
      <c r="I109" s="101"/>
      <c r="J109" s="101"/>
      <c r="K109" s="98"/>
      <c r="L109" s="98"/>
    </row>
    <row r="110" spans="1:12" x14ac:dyDescent="0.2">
      <c r="I110" s="98" t="s">
        <v>305</v>
      </c>
      <c r="J110" s="98"/>
      <c r="K110" s="98"/>
      <c r="L110" s="98"/>
    </row>
    <row r="111" spans="1:12" x14ac:dyDescent="0.2">
      <c r="I111" s="98" t="s">
        <v>281</v>
      </c>
      <c r="J111" s="98"/>
      <c r="K111" s="98"/>
      <c r="L111" s="98"/>
    </row>
    <row r="112" spans="1:12" x14ac:dyDescent="0.2">
      <c r="I112" s="98" t="s">
        <v>289</v>
      </c>
      <c r="J112" s="98"/>
      <c r="K112" s="98"/>
      <c r="L112" s="98"/>
    </row>
    <row r="113" spans="9:12" x14ac:dyDescent="0.2">
      <c r="I113" s="98"/>
      <c r="J113" s="98"/>
      <c r="K113" s="98"/>
      <c r="L113" s="98"/>
    </row>
    <row r="114" spans="9:12" x14ac:dyDescent="0.2">
      <c r="I114" s="98" t="s">
        <v>283</v>
      </c>
      <c r="J114" s="98"/>
      <c r="K114" s="98"/>
      <c r="L114" s="98"/>
    </row>
    <row r="115" spans="9:12" x14ac:dyDescent="0.2">
      <c r="I115" s="98" t="s">
        <v>288</v>
      </c>
      <c r="J115" s="98"/>
      <c r="K115" s="98"/>
      <c r="L115" s="98"/>
    </row>
    <row r="116" spans="9:12" x14ac:dyDescent="0.2">
      <c r="I116" s="98"/>
      <c r="J116" s="98"/>
      <c r="K116" s="98"/>
      <c r="L116" s="98"/>
    </row>
    <row r="117" spans="9:12" x14ac:dyDescent="0.2">
      <c r="I117" s="101" t="s">
        <v>287</v>
      </c>
      <c r="J117" s="101"/>
      <c r="K117" s="98"/>
      <c r="L117" s="98"/>
    </row>
    <row r="118" spans="9:12" x14ac:dyDescent="0.2">
      <c r="I118" s="101" t="s">
        <v>281</v>
      </c>
      <c r="J118" s="101"/>
      <c r="K118" s="98"/>
      <c r="L118" s="98"/>
    </row>
    <row r="119" spans="9:12" x14ac:dyDescent="0.2">
      <c r="I119" s="101" t="s">
        <v>289</v>
      </c>
      <c r="J119" s="101"/>
      <c r="K119" s="98"/>
      <c r="L119" s="98"/>
    </row>
    <row r="120" spans="9:12" x14ac:dyDescent="0.2">
      <c r="I120" s="101"/>
      <c r="J120" s="101"/>
      <c r="K120" s="98"/>
      <c r="L120" s="98"/>
    </row>
    <row r="121" spans="9:12" x14ac:dyDescent="0.2">
      <c r="I121" s="101" t="s">
        <v>283</v>
      </c>
      <c r="J121" s="101"/>
      <c r="K121" s="98"/>
      <c r="L121" s="98"/>
    </row>
    <row r="122" spans="9:12" x14ac:dyDescent="0.2">
      <c r="I122" s="101" t="s">
        <v>310</v>
      </c>
      <c r="J122" s="101"/>
      <c r="K122" s="98"/>
      <c r="L122" s="98"/>
    </row>
    <row r="123" spans="9:12" x14ac:dyDescent="0.2">
      <c r="I123" s="101"/>
      <c r="J123" s="101"/>
      <c r="K123" s="98"/>
      <c r="L123" s="98"/>
    </row>
    <row r="124" spans="9:12" x14ac:dyDescent="0.2">
      <c r="I124" s="98" t="s">
        <v>311</v>
      </c>
      <c r="J124" s="98"/>
      <c r="K124" s="98"/>
      <c r="L124" s="98"/>
    </row>
    <row r="125" spans="9:12" x14ac:dyDescent="0.2">
      <c r="I125" s="98" t="s">
        <v>291</v>
      </c>
      <c r="J125" s="98"/>
      <c r="K125" s="98"/>
      <c r="L125" s="98"/>
    </row>
    <row r="126" spans="9:12" x14ac:dyDescent="0.2">
      <c r="I126" s="98" t="s">
        <v>292</v>
      </c>
      <c r="J126" s="98"/>
      <c r="K126" s="98"/>
      <c r="L126" s="98"/>
    </row>
    <row r="127" spans="9:12" x14ac:dyDescent="0.2">
      <c r="I127" s="98"/>
      <c r="J127" s="98"/>
      <c r="K127" s="98"/>
      <c r="L127" s="98"/>
    </row>
    <row r="128" spans="9:12" x14ac:dyDescent="0.2">
      <c r="I128" s="98" t="s">
        <v>283</v>
      </c>
      <c r="J128" s="98"/>
      <c r="K128" s="98"/>
      <c r="L128" s="98"/>
    </row>
    <row r="129" spans="9:12" x14ac:dyDescent="0.2">
      <c r="I129" s="98" t="s">
        <v>286</v>
      </c>
      <c r="J129" s="98"/>
      <c r="K129" s="98"/>
      <c r="L129" s="98"/>
    </row>
    <row r="130" spans="9:12" x14ac:dyDescent="0.2">
      <c r="I130" s="98"/>
      <c r="J130" s="98"/>
      <c r="K130" s="98"/>
      <c r="L130" s="98"/>
    </row>
    <row r="131" spans="9:12" x14ac:dyDescent="0.2">
      <c r="I131" s="101" t="s">
        <v>312</v>
      </c>
      <c r="J131" s="101"/>
      <c r="K131" s="98"/>
      <c r="L131" s="98"/>
    </row>
    <row r="132" spans="9:12" x14ac:dyDescent="0.2">
      <c r="I132" s="101" t="s">
        <v>291</v>
      </c>
      <c r="J132" s="101"/>
      <c r="K132" s="98"/>
      <c r="L132" s="98"/>
    </row>
    <row r="133" spans="9:12" x14ac:dyDescent="0.2">
      <c r="I133" s="101" t="s">
        <v>292</v>
      </c>
      <c r="J133" s="101"/>
      <c r="K133" s="98"/>
      <c r="L133" s="98"/>
    </row>
    <row r="134" spans="9:12" x14ac:dyDescent="0.2">
      <c r="I134" s="101"/>
      <c r="J134" s="101"/>
      <c r="K134" s="98"/>
      <c r="L134" s="98"/>
    </row>
    <row r="135" spans="9:12" x14ac:dyDescent="0.2">
      <c r="I135" s="101" t="s">
        <v>283</v>
      </c>
      <c r="J135" s="101"/>
      <c r="K135" s="98"/>
      <c r="L135" s="98"/>
    </row>
    <row r="136" spans="9:12" x14ac:dyDescent="0.2">
      <c r="I136" s="101" t="s">
        <v>288</v>
      </c>
      <c r="J136" s="101"/>
      <c r="K136" s="98"/>
      <c r="L136" s="98"/>
    </row>
    <row r="137" spans="9:12" x14ac:dyDescent="0.2">
      <c r="I137" s="101"/>
      <c r="J137" s="101"/>
      <c r="K137" s="98"/>
      <c r="L137" s="98"/>
    </row>
    <row r="138" spans="9:12" x14ac:dyDescent="0.2">
      <c r="I138" s="98" t="s">
        <v>313</v>
      </c>
      <c r="J138" s="98"/>
      <c r="K138" s="98"/>
      <c r="L138" s="98"/>
    </row>
    <row r="139" spans="9:12" x14ac:dyDescent="0.2">
      <c r="I139" s="98" t="s">
        <v>291</v>
      </c>
      <c r="J139" s="98"/>
      <c r="K139" s="98"/>
      <c r="L139" s="98"/>
    </row>
    <row r="140" spans="9:12" x14ac:dyDescent="0.2">
      <c r="I140" s="98" t="s">
        <v>292</v>
      </c>
      <c r="J140" s="98"/>
      <c r="K140" s="98"/>
      <c r="L140" s="98"/>
    </row>
    <row r="141" spans="9:12" x14ac:dyDescent="0.2">
      <c r="I141" s="98"/>
      <c r="J141" s="98"/>
      <c r="K141" s="98"/>
      <c r="L141" s="98"/>
    </row>
    <row r="142" spans="9:12" x14ac:dyDescent="0.2">
      <c r="I142" s="98" t="s">
        <v>283</v>
      </c>
      <c r="J142" s="98"/>
      <c r="K142" s="98"/>
      <c r="L142" s="98"/>
    </row>
    <row r="143" spans="9:12" x14ac:dyDescent="0.2">
      <c r="I143" s="98" t="s">
        <v>310</v>
      </c>
      <c r="J143" s="98"/>
      <c r="K143" s="98"/>
      <c r="L143" s="98"/>
    </row>
    <row r="144" spans="9:12" x14ac:dyDescent="0.2">
      <c r="I144" s="98"/>
      <c r="J144" s="98"/>
      <c r="K144" s="98"/>
      <c r="L144" s="98"/>
    </row>
    <row r="145" spans="9:12" x14ac:dyDescent="0.2">
      <c r="I145" s="101" t="s">
        <v>314</v>
      </c>
      <c r="J145" s="101"/>
      <c r="K145" s="98"/>
      <c r="L145" s="98"/>
    </row>
    <row r="146" spans="9:12" x14ac:dyDescent="0.2">
      <c r="I146" s="101" t="s">
        <v>291</v>
      </c>
      <c r="J146" s="101"/>
      <c r="K146" s="98"/>
      <c r="L146" s="98"/>
    </row>
    <row r="147" spans="9:12" x14ac:dyDescent="0.2">
      <c r="I147" s="101" t="s">
        <v>292</v>
      </c>
      <c r="J147" s="101"/>
      <c r="K147" s="98"/>
      <c r="L147" s="98"/>
    </row>
    <row r="148" spans="9:12" x14ac:dyDescent="0.2">
      <c r="I148" s="101"/>
      <c r="J148" s="101"/>
      <c r="K148" s="98"/>
      <c r="L148" s="98"/>
    </row>
    <row r="149" spans="9:12" x14ac:dyDescent="0.2">
      <c r="I149" s="101" t="s">
        <v>296</v>
      </c>
      <c r="J149" s="101"/>
      <c r="K149" s="98"/>
      <c r="L149" s="98"/>
    </row>
    <row r="150" spans="9:12" x14ac:dyDescent="0.2">
      <c r="I150" s="101" t="s">
        <v>297</v>
      </c>
      <c r="J150" s="101"/>
      <c r="K150" s="98"/>
      <c r="L150" s="98"/>
    </row>
    <row r="151" spans="9:12" x14ac:dyDescent="0.2">
      <c r="I151" s="101"/>
      <c r="J151" s="101"/>
      <c r="K151" s="98"/>
      <c r="L151" s="98"/>
    </row>
    <row r="152" spans="9:12" x14ac:dyDescent="0.2">
      <c r="I152" s="98" t="s">
        <v>315</v>
      </c>
      <c r="J152" s="98"/>
      <c r="K152" s="98"/>
      <c r="L152" s="98"/>
    </row>
    <row r="153" spans="9:12" x14ac:dyDescent="0.2">
      <c r="I153" s="98" t="s">
        <v>291</v>
      </c>
      <c r="J153" s="98"/>
      <c r="K153" s="98"/>
      <c r="L153" s="98"/>
    </row>
    <row r="154" spans="9:12" x14ac:dyDescent="0.2">
      <c r="I154" s="98" t="s">
        <v>294</v>
      </c>
      <c r="J154" s="98"/>
      <c r="K154" s="98"/>
      <c r="L154" s="98"/>
    </row>
    <row r="155" spans="9:12" x14ac:dyDescent="0.2">
      <c r="I155" s="98"/>
      <c r="J155" s="98"/>
      <c r="K155" s="98"/>
      <c r="L155" s="98"/>
    </row>
    <row r="156" spans="9:12" x14ac:dyDescent="0.2">
      <c r="I156" s="98" t="s">
        <v>283</v>
      </c>
      <c r="J156" s="98"/>
      <c r="K156" s="98"/>
      <c r="L156" s="98"/>
    </row>
    <row r="157" spans="9:12" x14ac:dyDescent="0.2">
      <c r="I157" s="98" t="s">
        <v>286</v>
      </c>
      <c r="J157" s="98"/>
      <c r="K157" s="98"/>
      <c r="L157" s="98"/>
    </row>
    <row r="158" spans="9:12" x14ac:dyDescent="0.2">
      <c r="I158" s="98"/>
      <c r="J158" s="98"/>
      <c r="K158" s="98"/>
      <c r="L158" s="98"/>
    </row>
    <row r="159" spans="9:12" x14ac:dyDescent="0.2">
      <c r="I159" s="101" t="s">
        <v>316</v>
      </c>
      <c r="J159" s="101"/>
      <c r="K159" s="98"/>
      <c r="L159" s="98"/>
    </row>
    <row r="160" spans="9:12" x14ac:dyDescent="0.2">
      <c r="I160" s="101" t="s">
        <v>291</v>
      </c>
      <c r="J160" s="101"/>
      <c r="K160" s="98"/>
      <c r="L160" s="98"/>
    </row>
    <row r="161" spans="9:12" x14ac:dyDescent="0.2">
      <c r="I161" s="101" t="s">
        <v>294</v>
      </c>
      <c r="J161" s="101"/>
      <c r="K161" s="98"/>
      <c r="L161" s="98"/>
    </row>
    <row r="162" spans="9:12" x14ac:dyDescent="0.2">
      <c r="I162" s="101"/>
      <c r="J162" s="101"/>
      <c r="K162" s="98"/>
      <c r="L162" s="98"/>
    </row>
    <row r="163" spans="9:12" x14ac:dyDescent="0.2">
      <c r="I163" s="101" t="s">
        <v>283</v>
      </c>
      <c r="J163" s="101"/>
      <c r="K163" s="98"/>
      <c r="L163" s="98"/>
    </row>
    <row r="164" spans="9:12" x14ac:dyDescent="0.2">
      <c r="I164" s="101" t="s">
        <v>288</v>
      </c>
      <c r="J164" s="101"/>
      <c r="K164" s="98"/>
      <c r="L164" s="98"/>
    </row>
    <row r="165" spans="9:12" x14ac:dyDescent="0.2">
      <c r="I165" s="101"/>
      <c r="J165" s="101"/>
      <c r="K165" s="98"/>
      <c r="L165" s="98"/>
    </row>
    <row r="166" spans="9:12" x14ac:dyDescent="0.2">
      <c r="I166" s="98" t="s">
        <v>317</v>
      </c>
      <c r="J166" s="98"/>
      <c r="K166" s="98"/>
      <c r="L166" s="98"/>
    </row>
    <row r="167" spans="9:12" x14ac:dyDescent="0.2">
      <c r="I167" s="98" t="s">
        <v>291</v>
      </c>
      <c r="J167" s="98"/>
      <c r="K167" s="98"/>
      <c r="L167" s="98"/>
    </row>
    <row r="168" spans="9:12" x14ac:dyDescent="0.2">
      <c r="I168" s="98" t="s">
        <v>294</v>
      </c>
      <c r="J168" s="98"/>
      <c r="K168" s="98"/>
      <c r="L168" s="98"/>
    </row>
    <row r="169" spans="9:12" x14ac:dyDescent="0.2">
      <c r="I169" s="98"/>
      <c r="J169" s="98"/>
      <c r="K169" s="98"/>
      <c r="L169" s="98"/>
    </row>
    <row r="170" spans="9:12" x14ac:dyDescent="0.2">
      <c r="I170" s="98" t="s">
        <v>283</v>
      </c>
      <c r="J170" s="98"/>
      <c r="K170" s="98"/>
      <c r="L170" s="98"/>
    </row>
    <row r="171" spans="9:12" x14ac:dyDescent="0.2">
      <c r="I171" s="98" t="s">
        <v>310</v>
      </c>
      <c r="J171" s="98"/>
      <c r="K171" s="98"/>
      <c r="L171" s="98"/>
    </row>
    <row r="172" spans="9:12" x14ac:dyDescent="0.2">
      <c r="I172" s="98"/>
      <c r="J172" s="98"/>
      <c r="K172" s="98"/>
      <c r="L172" s="98"/>
    </row>
    <row r="173" spans="9:12" x14ac:dyDescent="0.2">
      <c r="I173" s="101" t="s">
        <v>311</v>
      </c>
      <c r="J173" s="101"/>
      <c r="K173" s="98"/>
      <c r="L173" s="98"/>
    </row>
    <row r="174" spans="9:12" x14ac:dyDescent="0.2">
      <c r="I174" s="101" t="s">
        <v>291</v>
      </c>
      <c r="J174" s="101"/>
      <c r="K174" s="98"/>
      <c r="L174" s="98"/>
    </row>
    <row r="175" spans="9:12" x14ac:dyDescent="0.2">
      <c r="I175" s="101" t="s">
        <v>294</v>
      </c>
      <c r="J175" s="101"/>
      <c r="K175" s="98"/>
      <c r="L175" s="98"/>
    </row>
    <row r="176" spans="9:12" x14ac:dyDescent="0.2">
      <c r="I176" s="101"/>
      <c r="J176" s="101"/>
      <c r="K176" s="98"/>
      <c r="L176" s="98"/>
    </row>
    <row r="177" spans="9:12" x14ac:dyDescent="0.2">
      <c r="I177" s="101" t="s">
        <v>296</v>
      </c>
      <c r="J177" s="101"/>
      <c r="K177" s="98"/>
      <c r="L177" s="98"/>
    </row>
    <row r="178" spans="9:12" x14ac:dyDescent="0.2">
      <c r="I178" s="101" t="s">
        <v>297</v>
      </c>
      <c r="J178" s="101"/>
      <c r="K178" s="98"/>
      <c r="L178" s="98"/>
    </row>
    <row r="179" spans="9:12" x14ac:dyDescent="0.2">
      <c r="I179" s="101"/>
      <c r="J179" s="101"/>
      <c r="K179" s="98"/>
      <c r="L179" s="98"/>
    </row>
    <row r="180" spans="9:12" x14ac:dyDescent="0.2">
      <c r="I180" s="98" t="s">
        <v>318</v>
      </c>
      <c r="J180" s="98"/>
      <c r="K180" s="98"/>
      <c r="L180" s="98"/>
    </row>
    <row r="181" spans="9:12" x14ac:dyDescent="0.2">
      <c r="I181" s="98" t="s">
        <v>281</v>
      </c>
      <c r="J181" s="98"/>
      <c r="K181" s="98"/>
      <c r="L181" s="98"/>
    </row>
    <row r="182" spans="9:12" x14ac:dyDescent="0.2">
      <c r="I182" s="98" t="s">
        <v>282</v>
      </c>
      <c r="J182" s="98"/>
      <c r="K182" s="98"/>
      <c r="L182" s="98"/>
    </row>
    <row r="183" spans="9:12" x14ac:dyDescent="0.2">
      <c r="I183" s="98"/>
      <c r="J183" s="98"/>
      <c r="K183" s="98"/>
      <c r="L183" s="98"/>
    </row>
    <row r="184" spans="9:12" x14ac:dyDescent="0.2">
      <c r="I184" s="98" t="s">
        <v>283</v>
      </c>
      <c r="J184" s="98"/>
      <c r="K184" s="98"/>
      <c r="L184" s="98"/>
    </row>
    <row r="185" spans="9:12" x14ac:dyDescent="0.2">
      <c r="I185" s="98" t="s">
        <v>319</v>
      </c>
      <c r="J185" s="98"/>
      <c r="K185" s="98"/>
      <c r="L185" s="98"/>
    </row>
    <row r="186" spans="9:12" x14ac:dyDescent="0.2">
      <c r="I186" s="98"/>
      <c r="J186" s="98"/>
      <c r="K186" s="98"/>
      <c r="L186" s="98"/>
    </row>
    <row r="187" spans="9:12" x14ac:dyDescent="0.2">
      <c r="I187" s="101" t="s">
        <v>320</v>
      </c>
      <c r="J187" s="101"/>
      <c r="K187" s="98"/>
      <c r="L187" s="98"/>
    </row>
    <row r="188" spans="9:12" x14ac:dyDescent="0.2">
      <c r="I188" s="101" t="s">
        <v>291</v>
      </c>
      <c r="J188" s="101"/>
      <c r="K188" s="98"/>
      <c r="L188" s="98"/>
    </row>
    <row r="189" spans="9:12" x14ac:dyDescent="0.2">
      <c r="I189" s="101" t="s">
        <v>295</v>
      </c>
      <c r="J189" s="101"/>
      <c r="K189" s="98"/>
      <c r="L189" s="98"/>
    </row>
    <row r="190" spans="9:12" x14ac:dyDescent="0.2">
      <c r="I190" s="101"/>
      <c r="J190" s="101"/>
      <c r="K190" s="98"/>
      <c r="L190" s="98"/>
    </row>
    <row r="191" spans="9:12" x14ac:dyDescent="0.2">
      <c r="I191" s="101" t="s">
        <v>296</v>
      </c>
      <c r="J191" s="101"/>
      <c r="K191" s="98"/>
      <c r="L191" s="98"/>
    </row>
    <row r="192" spans="9:12" x14ac:dyDescent="0.2">
      <c r="I192" s="101" t="s">
        <v>321</v>
      </c>
      <c r="J192" s="101"/>
      <c r="K192" s="98"/>
      <c r="L192" s="98"/>
    </row>
    <row r="193" spans="9:12" x14ac:dyDescent="0.2">
      <c r="I193" s="101"/>
      <c r="J193" s="101"/>
      <c r="K193" s="98"/>
      <c r="L193" s="98"/>
    </row>
    <row r="194" spans="9:12" x14ac:dyDescent="0.2">
      <c r="I194" s="98" t="s">
        <v>322</v>
      </c>
      <c r="J194" s="98"/>
      <c r="K194" s="98"/>
      <c r="L194" s="98"/>
    </row>
    <row r="195" spans="9:12" x14ac:dyDescent="0.2">
      <c r="I195" s="98" t="s">
        <v>291</v>
      </c>
      <c r="J195" s="98"/>
      <c r="K195" s="98"/>
      <c r="L195" s="98"/>
    </row>
    <row r="196" spans="9:12" x14ac:dyDescent="0.2">
      <c r="I196" s="98" t="s">
        <v>295</v>
      </c>
      <c r="J196" s="98"/>
      <c r="K196" s="98"/>
      <c r="L196" s="98"/>
    </row>
    <row r="197" spans="9:12" x14ac:dyDescent="0.2">
      <c r="I197" s="98"/>
      <c r="J197" s="98"/>
      <c r="K197" s="98"/>
      <c r="L197" s="98"/>
    </row>
    <row r="198" spans="9:12" x14ac:dyDescent="0.2">
      <c r="I198" s="98" t="s">
        <v>296</v>
      </c>
      <c r="J198" s="98"/>
      <c r="K198" s="98"/>
      <c r="L198" s="98"/>
    </row>
    <row r="199" spans="9:12" x14ac:dyDescent="0.2">
      <c r="I199" s="98" t="s">
        <v>323</v>
      </c>
      <c r="J199" s="98"/>
      <c r="K199" s="98"/>
      <c r="L199" s="98"/>
    </row>
    <row r="200" spans="9:12" x14ac:dyDescent="0.2">
      <c r="I200" s="98"/>
      <c r="J200" s="98"/>
      <c r="K200" s="98"/>
      <c r="L200" s="98"/>
    </row>
    <row r="201" spans="9:12" x14ac:dyDescent="0.2">
      <c r="I201" s="101" t="s">
        <v>324</v>
      </c>
      <c r="J201" s="101"/>
      <c r="K201" s="98"/>
      <c r="L201" s="98"/>
    </row>
    <row r="202" spans="9:12" x14ac:dyDescent="0.2">
      <c r="I202" s="101" t="s">
        <v>291</v>
      </c>
      <c r="J202" s="101"/>
      <c r="K202" s="98"/>
      <c r="L202" s="98"/>
    </row>
    <row r="203" spans="9:12" x14ac:dyDescent="0.2">
      <c r="I203" s="101" t="s">
        <v>295</v>
      </c>
      <c r="J203" s="101"/>
      <c r="K203" s="98"/>
      <c r="L203" s="98"/>
    </row>
    <row r="204" spans="9:12" x14ac:dyDescent="0.2">
      <c r="I204" s="101"/>
      <c r="J204" s="101"/>
      <c r="K204" s="98"/>
      <c r="L204" s="98"/>
    </row>
    <row r="205" spans="9:12" x14ac:dyDescent="0.2">
      <c r="I205" s="101" t="s">
        <v>296</v>
      </c>
      <c r="J205" s="101"/>
      <c r="K205" s="98"/>
      <c r="L205" s="98"/>
    </row>
    <row r="206" spans="9:12" x14ac:dyDescent="0.2">
      <c r="I206" s="101" t="s">
        <v>325</v>
      </c>
      <c r="J206" s="101"/>
      <c r="K206" s="98"/>
      <c r="L206" s="98"/>
    </row>
    <row r="207" spans="9:12" x14ac:dyDescent="0.2">
      <c r="I207" s="101"/>
      <c r="J207" s="101"/>
      <c r="K207" s="98"/>
      <c r="L207" s="98"/>
    </row>
    <row r="208" spans="9:12" x14ac:dyDescent="0.2">
      <c r="I208" s="101" t="s">
        <v>280</v>
      </c>
      <c r="J208" s="101"/>
      <c r="K208" s="98"/>
      <c r="L208" s="98"/>
    </row>
    <row r="209" spans="9:12" x14ac:dyDescent="0.2">
      <c r="I209" s="98" t="s">
        <v>291</v>
      </c>
      <c r="J209" s="98"/>
      <c r="K209" s="98"/>
      <c r="L209" s="98"/>
    </row>
    <row r="210" spans="9:12" x14ac:dyDescent="0.2">
      <c r="I210" s="98" t="s">
        <v>295</v>
      </c>
      <c r="J210" s="98"/>
      <c r="K210" s="98"/>
      <c r="L210" s="98"/>
    </row>
    <row r="211" spans="9:12" x14ac:dyDescent="0.2">
      <c r="I211" s="98"/>
      <c r="J211" s="98"/>
      <c r="K211" s="98"/>
      <c r="L211" s="98"/>
    </row>
    <row r="212" spans="9:12" x14ac:dyDescent="0.2">
      <c r="I212" s="98" t="s">
        <v>296</v>
      </c>
      <c r="J212" s="98"/>
      <c r="K212" s="98"/>
      <c r="L212" s="98"/>
    </row>
    <row r="213" spans="9:12" x14ac:dyDescent="0.2">
      <c r="I213" s="98" t="s">
        <v>326</v>
      </c>
      <c r="J213" s="98"/>
      <c r="K213" s="98"/>
      <c r="L213" s="98"/>
    </row>
    <row r="214" spans="9:12" x14ac:dyDescent="0.2">
      <c r="I214" s="98"/>
      <c r="J214" s="98"/>
      <c r="K214" s="98"/>
      <c r="L214" s="98"/>
    </row>
    <row r="215" spans="9:12" x14ac:dyDescent="0.2">
      <c r="I215" s="101" t="s">
        <v>287</v>
      </c>
      <c r="J215" s="101"/>
      <c r="K215" s="98"/>
      <c r="L215" s="98"/>
    </row>
    <row r="216" spans="9:12" x14ac:dyDescent="0.2">
      <c r="I216" s="101" t="s">
        <v>291</v>
      </c>
      <c r="J216" s="101"/>
      <c r="K216" s="98"/>
      <c r="L216" s="98"/>
    </row>
    <row r="217" spans="9:12" x14ac:dyDescent="0.2">
      <c r="I217" s="101" t="s">
        <v>295</v>
      </c>
      <c r="J217" s="101"/>
      <c r="K217" s="98"/>
      <c r="L217" s="98"/>
    </row>
    <row r="218" spans="9:12" x14ac:dyDescent="0.2">
      <c r="I218" s="101"/>
      <c r="J218" s="101"/>
      <c r="K218" s="98"/>
      <c r="L218" s="98"/>
    </row>
    <row r="219" spans="9:12" x14ac:dyDescent="0.2">
      <c r="I219" s="101" t="s">
        <v>296</v>
      </c>
      <c r="J219" s="101"/>
      <c r="K219" s="98"/>
      <c r="L219" s="98"/>
    </row>
    <row r="220" spans="9:12" x14ac:dyDescent="0.2">
      <c r="I220" s="101" t="s">
        <v>327</v>
      </c>
      <c r="J220" s="101"/>
      <c r="K220" s="98"/>
      <c r="L220" s="98"/>
    </row>
    <row r="221" spans="9:12" x14ac:dyDescent="0.2">
      <c r="I221" s="101"/>
      <c r="J221" s="101"/>
      <c r="K221" s="98"/>
      <c r="L221" s="98"/>
    </row>
    <row r="222" spans="9:12" x14ac:dyDescent="0.2">
      <c r="I222" s="98" t="s">
        <v>315</v>
      </c>
      <c r="J222" s="98"/>
      <c r="K222" s="98"/>
      <c r="L222" s="98"/>
    </row>
    <row r="223" spans="9:12" x14ac:dyDescent="0.2">
      <c r="I223" s="98" t="s">
        <v>291</v>
      </c>
      <c r="J223" s="98"/>
      <c r="K223" s="98"/>
      <c r="L223" s="98"/>
    </row>
    <row r="224" spans="9:12" x14ac:dyDescent="0.2">
      <c r="I224" s="98" t="s">
        <v>295</v>
      </c>
      <c r="J224" s="98"/>
      <c r="K224" s="98"/>
      <c r="L224" s="98"/>
    </row>
    <row r="225" spans="9:12" x14ac:dyDescent="0.2">
      <c r="I225" s="98"/>
      <c r="J225" s="98"/>
      <c r="K225" s="98"/>
      <c r="L225" s="98"/>
    </row>
    <row r="226" spans="9:12" x14ac:dyDescent="0.2">
      <c r="I226" s="98" t="s">
        <v>283</v>
      </c>
      <c r="J226" s="98"/>
      <c r="K226" s="98"/>
      <c r="L226" s="98"/>
    </row>
    <row r="227" spans="9:12" x14ac:dyDescent="0.2">
      <c r="I227" s="98" t="s">
        <v>328</v>
      </c>
      <c r="J227" s="98"/>
      <c r="K227" s="98"/>
      <c r="L227" s="98"/>
    </row>
    <row r="228" spans="9:12" x14ac:dyDescent="0.2">
      <c r="I228" s="98"/>
      <c r="J228" s="98"/>
      <c r="K228" s="98"/>
      <c r="L228" s="98"/>
    </row>
    <row r="229" spans="9:12" x14ac:dyDescent="0.2">
      <c r="I229" s="101" t="s">
        <v>329</v>
      </c>
      <c r="J229" s="101"/>
      <c r="K229" s="98"/>
      <c r="L229" s="98"/>
    </row>
    <row r="230" spans="9:12" x14ac:dyDescent="0.2">
      <c r="I230" s="101" t="s">
        <v>291</v>
      </c>
      <c r="J230" s="101"/>
      <c r="K230" s="98"/>
      <c r="L230" s="98"/>
    </row>
    <row r="231" spans="9:12" x14ac:dyDescent="0.2">
      <c r="I231" s="101" t="s">
        <v>295</v>
      </c>
      <c r="J231" s="101"/>
      <c r="K231" s="98"/>
      <c r="L231" s="98"/>
    </row>
    <row r="232" spans="9:12" x14ac:dyDescent="0.2">
      <c r="I232" s="101"/>
      <c r="J232" s="101"/>
      <c r="K232" s="98"/>
      <c r="L232" s="98"/>
    </row>
    <row r="233" spans="9:12" x14ac:dyDescent="0.2">
      <c r="I233" s="101" t="s">
        <v>296</v>
      </c>
      <c r="J233" s="101"/>
      <c r="K233" s="98"/>
      <c r="L233" s="98"/>
    </row>
    <row r="234" spans="9:12" x14ac:dyDescent="0.2">
      <c r="I234" s="101" t="s">
        <v>330</v>
      </c>
      <c r="J234" s="101"/>
      <c r="K234" s="98"/>
      <c r="L234" s="98"/>
    </row>
    <row r="235" spans="9:12" x14ac:dyDescent="0.2">
      <c r="I235" s="101"/>
      <c r="J235" s="101"/>
      <c r="K235" s="98"/>
      <c r="L235" s="98"/>
    </row>
    <row r="236" spans="9:12" x14ac:dyDescent="0.2">
      <c r="I236" s="98" t="s">
        <v>331</v>
      </c>
      <c r="J236" s="98"/>
      <c r="K236" s="98"/>
      <c r="L236" s="98"/>
    </row>
    <row r="237" spans="9:12" x14ac:dyDescent="0.2">
      <c r="I237" s="98" t="s">
        <v>291</v>
      </c>
      <c r="J237" s="98"/>
      <c r="K237" s="98"/>
      <c r="L237" s="98"/>
    </row>
    <row r="238" spans="9:12" x14ac:dyDescent="0.2">
      <c r="I238" s="98" t="s">
        <v>295</v>
      </c>
      <c r="J238" s="98"/>
      <c r="K238" s="98"/>
      <c r="L238" s="98"/>
    </row>
    <row r="239" spans="9:12" x14ac:dyDescent="0.2">
      <c r="I239" s="98"/>
      <c r="J239" s="98"/>
      <c r="K239" s="98"/>
      <c r="L239" s="98"/>
    </row>
    <row r="240" spans="9:12" x14ac:dyDescent="0.2">
      <c r="I240" s="98" t="s">
        <v>296</v>
      </c>
      <c r="J240" s="98"/>
      <c r="K240" s="98"/>
      <c r="L240" s="98"/>
    </row>
    <row r="241" spans="9:12" x14ac:dyDescent="0.2">
      <c r="I241" s="98" t="s">
        <v>332</v>
      </c>
      <c r="J241" s="98"/>
      <c r="K241" s="98"/>
      <c r="L241" s="98"/>
    </row>
    <row r="242" spans="9:12" x14ac:dyDescent="0.2">
      <c r="I242" s="98"/>
      <c r="J242" s="98"/>
      <c r="K242" s="98"/>
      <c r="L242" s="98"/>
    </row>
    <row r="243" spans="9:12" x14ac:dyDescent="0.2">
      <c r="I243" s="101" t="s">
        <v>333</v>
      </c>
      <c r="J243" s="101"/>
      <c r="K243" s="98"/>
      <c r="L243" s="98"/>
    </row>
    <row r="244" spans="9:12" x14ac:dyDescent="0.2">
      <c r="I244" s="101" t="s">
        <v>291</v>
      </c>
      <c r="J244" s="101"/>
      <c r="K244" s="98"/>
      <c r="L244" s="98"/>
    </row>
    <row r="245" spans="9:12" x14ac:dyDescent="0.2">
      <c r="I245" s="101" t="s">
        <v>295</v>
      </c>
      <c r="J245" s="101"/>
      <c r="K245" s="98"/>
      <c r="L245" s="98"/>
    </row>
    <row r="246" spans="9:12" x14ac:dyDescent="0.2">
      <c r="I246" s="101"/>
      <c r="J246" s="101"/>
      <c r="K246" s="98"/>
      <c r="L246" s="98"/>
    </row>
    <row r="247" spans="9:12" x14ac:dyDescent="0.2">
      <c r="I247" s="101" t="s">
        <v>296</v>
      </c>
      <c r="J247" s="101"/>
      <c r="K247" s="98"/>
      <c r="L247" s="98"/>
    </row>
    <row r="248" spans="9:12" x14ac:dyDescent="0.2">
      <c r="I248" s="101" t="s">
        <v>334</v>
      </c>
      <c r="J248" s="101"/>
      <c r="K248" s="98"/>
      <c r="L248" s="98"/>
    </row>
    <row r="249" spans="9:12" x14ac:dyDescent="0.2">
      <c r="I249" s="101"/>
      <c r="J249" s="101"/>
      <c r="K249" s="98"/>
      <c r="L249" s="98"/>
    </row>
    <row r="250" spans="9:12" x14ac:dyDescent="0.2">
      <c r="I250" s="98" t="s">
        <v>309</v>
      </c>
      <c r="J250" s="98"/>
      <c r="K250" s="98"/>
      <c r="L250" s="98"/>
    </row>
    <row r="251" spans="9:12" x14ac:dyDescent="0.2">
      <c r="I251" s="98" t="s">
        <v>291</v>
      </c>
      <c r="J251" s="98"/>
      <c r="K251" s="98"/>
      <c r="L251" s="98"/>
    </row>
    <row r="252" spans="9:12" x14ac:dyDescent="0.2">
      <c r="I252" s="98" t="s">
        <v>295</v>
      </c>
      <c r="J252" s="98"/>
      <c r="K252" s="98"/>
      <c r="L252" s="98"/>
    </row>
    <row r="253" spans="9:12" x14ac:dyDescent="0.2">
      <c r="I253" s="98"/>
      <c r="J253" s="98"/>
      <c r="K253" s="98"/>
      <c r="L253" s="98"/>
    </row>
    <row r="254" spans="9:12" x14ac:dyDescent="0.2">
      <c r="I254" s="98" t="s">
        <v>296</v>
      </c>
      <c r="J254" s="98"/>
      <c r="K254" s="98"/>
      <c r="L254" s="98"/>
    </row>
    <row r="255" spans="9:12" x14ac:dyDescent="0.2">
      <c r="I255" s="98" t="s">
        <v>335</v>
      </c>
      <c r="J255" s="98"/>
      <c r="K255" s="98"/>
      <c r="L255" s="98"/>
    </row>
    <row r="256" spans="9:12" x14ac:dyDescent="0.2">
      <c r="I256" s="98"/>
      <c r="J256" s="98"/>
      <c r="K256" s="98"/>
      <c r="L256" s="98"/>
    </row>
    <row r="257" spans="9:12" x14ac:dyDescent="0.2">
      <c r="I257" s="101" t="s">
        <v>311</v>
      </c>
      <c r="J257" s="101"/>
      <c r="K257" s="98"/>
      <c r="L257" s="98"/>
    </row>
    <row r="258" spans="9:12" x14ac:dyDescent="0.2">
      <c r="I258" s="101" t="s">
        <v>291</v>
      </c>
      <c r="J258" s="101"/>
      <c r="K258" s="98"/>
      <c r="L258" s="98"/>
    </row>
    <row r="259" spans="9:12" x14ac:dyDescent="0.2">
      <c r="I259" s="101" t="s">
        <v>308</v>
      </c>
      <c r="J259" s="101"/>
      <c r="K259" s="98"/>
      <c r="L259" s="98"/>
    </row>
    <row r="260" spans="9:12" x14ac:dyDescent="0.2">
      <c r="I260" s="101"/>
      <c r="J260" s="101"/>
      <c r="K260" s="98"/>
      <c r="L260" s="98"/>
    </row>
    <row r="261" spans="9:12" x14ac:dyDescent="0.2">
      <c r="I261" s="101" t="s">
        <v>296</v>
      </c>
      <c r="J261" s="101"/>
      <c r="K261" s="98"/>
      <c r="L261" s="98"/>
    </row>
    <row r="262" spans="9:12" x14ac:dyDescent="0.2">
      <c r="I262" s="101" t="s">
        <v>299</v>
      </c>
      <c r="J262" s="101"/>
      <c r="K262" s="98"/>
      <c r="L262" s="98"/>
    </row>
    <row r="263" spans="9:12" x14ac:dyDescent="0.2">
      <c r="I263" s="101"/>
      <c r="J263" s="101"/>
      <c r="K263" s="98"/>
      <c r="L263" s="98"/>
    </row>
    <row r="264" spans="9:12" x14ac:dyDescent="0.2">
      <c r="I264" s="98" t="s">
        <v>313</v>
      </c>
      <c r="J264" s="98"/>
      <c r="K264" s="98"/>
      <c r="L264" s="98"/>
    </row>
    <row r="265" spans="9:12" x14ac:dyDescent="0.2">
      <c r="I265" s="98" t="s">
        <v>291</v>
      </c>
      <c r="J265" s="98"/>
      <c r="K265" s="98"/>
      <c r="L265" s="98"/>
    </row>
    <row r="266" spans="9:12" x14ac:dyDescent="0.2">
      <c r="I266" s="98" t="s">
        <v>308</v>
      </c>
      <c r="J266" s="98"/>
      <c r="K266" s="98"/>
      <c r="L266" s="98"/>
    </row>
    <row r="267" spans="9:12" x14ac:dyDescent="0.2">
      <c r="I267" s="98"/>
      <c r="J267" s="98"/>
      <c r="K267" s="98"/>
      <c r="L267" s="98"/>
    </row>
    <row r="268" spans="9:12" x14ac:dyDescent="0.2">
      <c r="I268" s="98" t="s">
        <v>296</v>
      </c>
      <c r="J268" s="98"/>
      <c r="K268" s="98"/>
      <c r="L268" s="98"/>
    </row>
    <row r="269" spans="9:12" x14ac:dyDescent="0.2">
      <c r="I269" s="98" t="s">
        <v>303</v>
      </c>
      <c r="J269" s="98"/>
      <c r="K269" s="98"/>
      <c r="L269" s="98"/>
    </row>
    <row r="270" spans="9:12" x14ac:dyDescent="0.2">
      <c r="I270" s="98"/>
      <c r="J270" s="98"/>
      <c r="K270" s="98"/>
      <c r="L270" s="98"/>
    </row>
    <row r="271" spans="9:12" x14ac:dyDescent="0.2">
      <c r="I271" s="101" t="s">
        <v>336</v>
      </c>
      <c r="J271" s="101"/>
      <c r="K271" s="98"/>
      <c r="L271" s="98"/>
    </row>
    <row r="272" spans="9:12" x14ac:dyDescent="0.2">
      <c r="I272" s="101" t="s">
        <v>291</v>
      </c>
      <c r="J272" s="101"/>
      <c r="K272" s="98"/>
      <c r="L272" s="98"/>
    </row>
    <row r="273" spans="9:12" x14ac:dyDescent="0.2">
      <c r="I273" s="101" t="s">
        <v>308</v>
      </c>
      <c r="J273" s="101"/>
      <c r="K273" s="98"/>
      <c r="L273" s="98"/>
    </row>
    <row r="274" spans="9:12" x14ac:dyDescent="0.2">
      <c r="I274" s="101"/>
      <c r="J274" s="101"/>
      <c r="K274" s="98"/>
      <c r="L274" s="98"/>
    </row>
    <row r="275" spans="9:12" x14ac:dyDescent="0.2">
      <c r="I275" s="101" t="s">
        <v>296</v>
      </c>
      <c r="J275" s="101"/>
      <c r="K275" s="98"/>
      <c r="L275" s="98"/>
    </row>
    <row r="276" spans="9:12" x14ac:dyDescent="0.2">
      <c r="I276" s="101" t="s">
        <v>304</v>
      </c>
      <c r="J276" s="101"/>
      <c r="K276" s="98"/>
      <c r="L276" s="98"/>
    </row>
    <row r="277" spans="9:12" x14ac:dyDescent="0.2">
      <c r="I277" s="101"/>
      <c r="J277" s="101"/>
      <c r="K277" s="98"/>
      <c r="L277" s="98"/>
    </row>
    <row r="278" spans="9:12" x14ac:dyDescent="0.2">
      <c r="I278" s="98" t="s">
        <v>337</v>
      </c>
      <c r="J278" s="98"/>
      <c r="K278" s="98"/>
      <c r="L278" s="98"/>
    </row>
    <row r="279" spans="9:12" x14ac:dyDescent="0.2">
      <c r="I279" s="98" t="s">
        <v>291</v>
      </c>
      <c r="J279" s="98"/>
      <c r="K279" s="98"/>
      <c r="L279" s="98"/>
    </row>
    <row r="280" spans="9:12" x14ac:dyDescent="0.2">
      <c r="I280" s="98" t="s">
        <v>308</v>
      </c>
      <c r="J280" s="98"/>
      <c r="K280" s="98"/>
      <c r="L280" s="98"/>
    </row>
    <row r="281" spans="9:12" x14ac:dyDescent="0.2">
      <c r="I281" s="98"/>
      <c r="J281" s="98"/>
      <c r="K281" s="98"/>
      <c r="L281" s="98"/>
    </row>
    <row r="282" spans="9:12" x14ac:dyDescent="0.2">
      <c r="I282" s="98" t="s">
        <v>296</v>
      </c>
      <c r="J282" s="98"/>
      <c r="K282" s="98"/>
      <c r="L282" s="98"/>
    </row>
    <row r="283" spans="9:12" x14ac:dyDescent="0.2">
      <c r="I283" s="98" t="s">
        <v>306</v>
      </c>
      <c r="J283" s="98"/>
      <c r="K283" s="98"/>
      <c r="L283" s="98"/>
    </row>
    <row r="284" spans="9:12" x14ac:dyDescent="0.2">
      <c r="I284" s="98"/>
      <c r="J284" s="98"/>
      <c r="K284" s="98"/>
      <c r="L284" s="98"/>
    </row>
    <row r="285" spans="9:12" x14ac:dyDescent="0.2">
      <c r="I285" s="101" t="s">
        <v>338</v>
      </c>
      <c r="J285" s="101"/>
      <c r="K285" s="98"/>
      <c r="L285" s="98"/>
    </row>
    <row r="286" spans="9:12" x14ac:dyDescent="0.2">
      <c r="I286" s="101" t="s">
        <v>291</v>
      </c>
      <c r="J286" s="101"/>
      <c r="K286" s="98"/>
      <c r="L286" s="98"/>
    </row>
    <row r="287" spans="9:12" x14ac:dyDescent="0.2">
      <c r="I287" s="101" t="s">
        <v>292</v>
      </c>
      <c r="J287" s="101"/>
      <c r="K287" s="98"/>
      <c r="L287" s="98"/>
    </row>
    <row r="288" spans="9:12" x14ac:dyDescent="0.2">
      <c r="I288" s="101"/>
      <c r="J288" s="101"/>
      <c r="K288" s="98"/>
      <c r="L288" s="98"/>
    </row>
    <row r="289" spans="9:12" x14ac:dyDescent="0.2">
      <c r="I289" s="101" t="s">
        <v>283</v>
      </c>
      <c r="J289" s="101"/>
      <c r="K289" s="98"/>
      <c r="L289" s="98"/>
    </row>
    <row r="290" spans="9:12" x14ac:dyDescent="0.2">
      <c r="I290" s="101" t="s">
        <v>301</v>
      </c>
      <c r="J290" s="101"/>
      <c r="K290" s="98"/>
      <c r="L290" s="98"/>
    </row>
    <row r="291" spans="9:12" x14ac:dyDescent="0.2">
      <c r="I291" s="101"/>
      <c r="J291" s="101"/>
      <c r="K291" s="98"/>
      <c r="L291" s="98"/>
    </row>
    <row r="292" spans="9:12" x14ac:dyDescent="0.2">
      <c r="I292" s="98" t="s">
        <v>333</v>
      </c>
      <c r="J292" s="98"/>
      <c r="K292" s="98"/>
      <c r="L292" s="98"/>
    </row>
    <row r="293" spans="9:12" x14ac:dyDescent="0.2">
      <c r="I293" s="98" t="s">
        <v>291</v>
      </c>
      <c r="J293" s="98"/>
      <c r="K293" s="98"/>
      <c r="L293" s="98"/>
    </row>
    <row r="294" spans="9:12" x14ac:dyDescent="0.2">
      <c r="I294" s="98" t="s">
        <v>294</v>
      </c>
      <c r="J294" s="98"/>
      <c r="K294" s="98"/>
      <c r="L294" s="98"/>
    </row>
    <row r="295" spans="9:12" x14ac:dyDescent="0.2">
      <c r="I295" s="98"/>
      <c r="J295" s="98"/>
      <c r="K295" s="98"/>
      <c r="L295" s="98"/>
    </row>
    <row r="296" spans="9:12" x14ac:dyDescent="0.2">
      <c r="I296" s="98" t="s">
        <v>296</v>
      </c>
      <c r="J296" s="98"/>
      <c r="K296" s="98"/>
      <c r="L296" s="98"/>
    </row>
    <row r="297" spans="9:12" x14ac:dyDescent="0.2">
      <c r="I297" s="98" t="s">
        <v>299</v>
      </c>
      <c r="J297" s="98"/>
      <c r="K297" s="98"/>
      <c r="L297" s="98"/>
    </row>
    <row r="298" spans="9:12" x14ac:dyDescent="0.2">
      <c r="I298" s="98"/>
      <c r="J298" s="98"/>
      <c r="K298" s="98"/>
      <c r="L298" s="98"/>
    </row>
    <row r="299" spans="9:12" x14ac:dyDescent="0.2">
      <c r="I299" s="101" t="s">
        <v>339</v>
      </c>
      <c r="J299" s="101"/>
      <c r="K299" s="98"/>
      <c r="L299" s="98"/>
    </row>
    <row r="300" spans="9:12" x14ac:dyDescent="0.2">
      <c r="I300" s="101" t="s">
        <v>291</v>
      </c>
      <c r="J300" s="101"/>
      <c r="K300" s="98"/>
      <c r="L300" s="98"/>
    </row>
    <row r="301" spans="9:12" x14ac:dyDescent="0.2">
      <c r="I301" s="101" t="s">
        <v>294</v>
      </c>
      <c r="J301" s="101"/>
      <c r="K301" s="98"/>
      <c r="L301" s="98"/>
    </row>
    <row r="302" spans="9:12" x14ac:dyDescent="0.2">
      <c r="I302" s="101"/>
      <c r="J302" s="101"/>
      <c r="K302" s="98"/>
      <c r="L302" s="98"/>
    </row>
    <row r="303" spans="9:12" x14ac:dyDescent="0.2">
      <c r="I303" s="101" t="s">
        <v>283</v>
      </c>
      <c r="J303" s="101"/>
      <c r="K303" s="98"/>
      <c r="L303" s="98"/>
    </row>
    <row r="304" spans="9:12" x14ac:dyDescent="0.2">
      <c r="I304" s="101" t="s">
        <v>301</v>
      </c>
      <c r="J304" s="101"/>
      <c r="K304" s="98"/>
      <c r="L304" s="98"/>
    </row>
    <row r="305" spans="9:12" x14ac:dyDescent="0.2">
      <c r="I305" s="101"/>
      <c r="J305" s="101"/>
      <c r="K305" s="98"/>
      <c r="L305" s="98"/>
    </row>
    <row r="306" spans="9:12" x14ac:dyDescent="0.2">
      <c r="I306" s="98" t="s">
        <v>305</v>
      </c>
      <c r="J306" s="98"/>
      <c r="K306" s="98"/>
      <c r="L306" s="98"/>
    </row>
    <row r="307" spans="9:12" x14ac:dyDescent="0.2">
      <c r="I307" s="98" t="s">
        <v>291</v>
      </c>
      <c r="J307" s="98"/>
      <c r="K307" s="98"/>
      <c r="L307" s="98"/>
    </row>
    <row r="308" spans="9:12" x14ac:dyDescent="0.2">
      <c r="I308" s="98" t="s">
        <v>294</v>
      </c>
      <c r="J308" s="98"/>
      <c r="K308" s="98"/>
      <c r="L308" s="98"/>
    </row>
    <row r="309" spans="9:12" x14ac:dyDescent="0.2">
      <c r="I309" s="98"/>
      <c r="J309" s="98"/>
      <c r="K309" s="98"/>
      <c r="L309" s="98"/>
    </row>
    <row r="310" spans="9:12" x14ac:dyDescent="0.2">
      <c r="I310" s="98" t="s">
        <v>296</v>
      </c>
      <c r="J310" s="98"/>
      <c r="K310" s="98"/>
      <c r="L310" s="98"/>
    </row>
    <row r="311" spans="9:12" x14ac:dyDescent="0.2">
      <c r="I311" s="98" t="s">
        <v>303</v>
      </c>
      <c r="J311" s="98"/>
      <c r="K311" s="98"/>
      <c r="L311" s="98"/>
    </row>
    <row r="312" spans="9:12" x14ac:dyDescent="0.2">
      <c r="I312" s="98"/>
      <c r="J312" s="98"/>
      <c r="K312" s="98"/>
      <c r="L312" s="98"/>
    </row>
    <row r="313" spans="9:12" x14ac:dyDescent="0.2">
      <c r="I313" s="101" t="s">
        <v>293</v>
      </c>
      <c r="J313" s="101"/>
      <c r="K313" s="98"/>
      <c r="L313" s="98"/>
    </row>
    <row r="314" spans="9:12" x14ac:dyDescent="0.2">
      <c r="I314" s="101" t="s">
        <v>291</v>
      </c>
      <c r="J314" s="101"/>
      <c r="K314" s="98"/>
      <c r="L314" s="98"/>
    </row>
    <row r="315" spans="9:12" x14ac:dyDescent="0.2">
      <c r="I315" s="101" t="s">
        <v>340</v>
      </c>
      <c r="J315" s="101"/>
      <c r="K315" s="98"/>
      <c r="L315" s="98"/>
    </row>
    <row r="316" spans="9:12" x14ac:dyDescent="0.2">
      <c r="I316" s="101"/>
      <c r="J316" s="101"/>
      <c r="K316" s="98"/>
      <c r="L316" s="98"/>
    </row>
    <row r="317" spans="9:12" x14ac:dyDescent="0.2">
      <c r="I317" s="101" t="s">
        <v>296</v>
      </c>
      <c r="J317" s="101"/>
      <c r="K317" s="98"/>
      <c r="L317" s="98"/>
    </row>
    <row r="318" spans="9:12" x14ac:dyDescent="0.2">
      <c r="I318" s="101" t="s">
        <v>299</v>
      </c>
      <c r="J318" s="101"/>
      <c r="K318" s="98"/>
      <c r="L318" s="98"/>
    </row>
    <row r="319" spans="9:12" x14ac:dyDescent="0.2">
      <c r="I319" s="101"/>
      <c r="J319" s="101"/>
      <c r="K319" s="98"/>
      <c r="L319" s="98"/>
    </row>
    <row r="320" spans="9:12" x14ac:dyDescent="0.2">
      <c r="I320" s="98" t="s">
        <v>339</v>
      </c>
      <c r="J320" s="98"/>
      <c r="K320" s="98"/>
      <c r="L320" s="98"/>
    </row>
    <row r="321" spans="9:12" x14ac:dyDescent="0.2">
      <c r="I321" s="98" t="s">
        <v>291</v>
      </c>
      <c r="J321" s="98"/>
      <c r="K321" s="98"/>
      <c r="L321" s="98"/>
    </row>
    <row r="322" spans="9:12" x14ac:dyDescent="0.2">
      <c r="I322" s="98" t="s">
        <v>340</v>
      </c>
      <c r="J322" s="98"/>
      <c r="K322" s="98"/>
      <c r="L322" s="98"/>
    </row>
    <row r="323" spans="9:12" x14ac:dyDescent="0.2">
      <c r="I323" s="98"/>
      <c r="J323" s="98"/>
      <c r="K323" s="98"/>
      <c r="L323" s="98"/>
    </row>
    <row r="324" spans="9:12" x14ac:dyDescent="0.2">
      <c r="I324" s="98" t="s">
        <v>296</v>
      </c>
      <c r="J324" s="98"/>
      <c r="K324" s="98"/>
      <c r="L324" s="98"/>
    </row>
    <row r="325" spans="9:12" x14ac:dyDescent="0.2">
      <c r="I325" s="98" t="s">
        <v>303</v>
      </c>
      <c r="J325" s="98"/>
      <c r="K325" s="98"/>
      <c r="L325" s="98"/>
    </row>
    <row r="326" spans="9:12" x14ac:dyDescent="0.2">
      <c r="I326" s="98"/>
      <c r="J326" s="98"/>
      <c r="K326" s="98"/>
      <c r="L326" s="98"/>
    </row>
    <row r="327" spans="9:12" x14ac:dyDescent="0.2">
      <c r="I327" s="101" t="s">
        <v>341</v>
      </c>
      <c r="J327" s="101"/>
      <c r="K327" s="98"/>
      <c r="L327" s="98"/>
    </row>
    <row r="328" spans="9:12" x14ac:dyDescent="0.2">
      <c r="I328" s="101" t="s">
        <v>291</v>
      </c>
      <c r="J328" s="101"/>
      <c r="K328" s="98"/>
      <c r="L328" s="98"/>
    </row>
    <row r="329" spans="9:12" x14ac:dyDescent="0.2">
      <c r="I329" s="101" t="s">
        <v>340</v>
      </c>
      <c r="J329" s="101"/>
      <c r="K329" s="98"/>
      <c r="L329" s="98"/>
    </row>
    <row r="330" spans="9:12" x14ac:dyDescent="0.2">
      <c r="I330" s="101"/>
      <c r="J330" s="101"/>
      <c r="K330" s="98"/>
      <c r="L330" s="98"/>
    </row>
    <row r="331" spans="9:12" x14ac:dyDescent="0.2">
      <c r="I331" s="101" t="s">
        <v>296</v>
      </c>
      <c r="J331" s="101"/>
      <c r="K331" s="98"/>
      <c r="L331" s="98"/>
    </row>
    <row r="332" spans="9:12" x14ac:dyDescent="0.2">
      <c r="I332" s="101" t="s">
        <v>304</v>
      </c>
      <c r="J332" s="101"/>
      <c r="K332" s="98"/>
      <c r="L332" s="98"/>
    </row>
    <row r="333" spans="9:12" x14ac:dyDescent="0.2">
      <c r="I333" s="101"/>
      <c r="J333" s="101"/>
      <c r="K333" s="98"/>
      <c r="L333" s="98"/>
    </row>
    <row r="334" spans="9:12" x14ac:dyDescent="0.2">
      <c r="I334" s="98" t="s">
        <v>313</v>
      </c>
      <c r="J334" s="98"/>
      <c r="K334" s="98"/>
      <c r="L334" s="98"/>
    </row>
    <row r="335" spans="9:12" x14ac:dyDescent="0.2">
      <c r="I335" s="98" t="s">
        <v>291</v>
      </c>
      <c r="J335" s="98"/>
      <c r="K335" s="98"/>
      <c r="L335" s="98"/>
    </row>
    <row r="336" spans="9:12" x14ac:dyDescent="0.2">
      <c r="I336" s="98" t="s">
        <v>340</v>
      </c>
      <c r="J336" s="98"/>
      <c r="K336" s="98"/>
      <c r="L336" s="98"/>
    </row>
    <row r="337" spans="9:12" x14ac:dyDescent="0.2">
      <c r="I337" s="98"/>
      <c r="J337" s="98"/>
      <c r="K337" s="98"/>
      <c r="L337" s="98"/>
    </row>
    <row r="338" spans="9:12" x14ac:dyDescent="0.2">
      <c r="I338" s="98" t="s">
        <v>296</v>
      </c>
      <c r="J338" s="98"/>
      <c r="K338" s="98"/>
      <c r="L338" s="98"/>
    </row>
    <row r="339" spans="9:12" x14ac:dyDescent="0.2">
      <c r="I339" s="98" t="s">
        <v>306</v>
      </c>
      <c r="J339" s="98"/>
      <c r="K339" s="98"/>
      <c r="L339" s="98"/>
    </row>
    <row r="340" spans="9:12" x14ac:dyDescent="0.2">
      <c r="I340" s="98"/>
      <c r="J340" s="98"/>
      <c r="K340" s="98"/>
      <c r="L340" s="98"/>
    </row>
    <row r="341" spans="9:12" x14ac:dyDescent="0.2">
      <c r="I341" s="101" t="s">
        <v>333</v>
      </c>
      <c r="J341" s="101"/>
      <c r="K341" s="98"/>
      <c r="L341" s="98"/>
    </row>
    <row r="342" spans="9:12" x14ac:dyDescent="0.2">
      <c r="I342" s="101" t="s">
        <v>291</v>
      </c>
      <c r="J342" s="101"/>
      <c r="K342" s="98"/>
      <c r="L342" s="98"/>
    </row>
    <row r="343" spans="9:12" x14ac:dyDescent="0.2">
      <c r="I343" s="101" t="s">
        <v>340</v>
      </c>
      <c r="J343" s="101"/>
      <c r="K343" s="98"/>
      <c r="L343" s="98"/>
    </row>
    <row r="344" spans="9:12" x14ac:dyDescent="0.2">
      <c r="I344" s="101"/>
      <c r="J344" s="101"/>
      <c r="K344" s="98"/>
      <c r="L344" s="98"/>
    </row>
    <row r="345" spans="9:12" x14ac:dyDescent="0.2">
      <c r="I345" s="101" t="s">
        <v>296</v>
      </c>
      <c r="J345" s="101"/>
      <c r="K345" s="98"/>
      <c r="L345" s="98"/>
    </row>
    <row r="346" spans="9:12" x14ac:dyDescent="0.2">
      <c r="I346" s="101" t="s">
        <v>342</v>
      </c>
      <c r="J346" s="101"/>
      <c r="K346" s="98"/>
      <c r="L346" s="98"/>
    </row>
    <row r="347" spans="9:12" x14ac:dyDescent="0.2">
      <c r="I347" s="101"/>
      <c r="J347" s="101"/>
      <c r="K347" s="98"/>
      <c r="L347" s="98"/>
    </row>
    <row r="348" spans="9:12" x14ac:dyDescent="0.2">
      <c r="I348" s="98" t="s">
        <v>305</v>
      </c>
      <c r="J348" s="98"/>
      <c r="K348" s="98"/>
      <c r="L348" s="98"/>
    </row>
    <row r="349" spans="9:12" x14ac:dyDescent="0.2">
      <c r="I349" s="98" t="s">
        <v>291</v>
      </c>
      <c r="J349" s="98"/>
      <c r="K349" s="98"/>
      <c r="L349" s="98"/>
    </row>
    <row r="350" spans="9:12" x14ac:dyDescent="0.2">
      <c r="I350" s="98" t="s">
        <v>340</v>
      </c>
      <c r="J350" s="98"/>
      <c r="K350" s="98"/>
      <c r="L350" s="98"/>
    </row>
    <row r="351" spans="9:12" x14ac:dyDescent="0.2">
      <c r="I351" s="98"/>
      <c r="J351" s="98"/>
      <c r="K351" s="98"/>
      <c r="L351" s="98"/>
    </row>
    <row r="352" spans="9:12" x14ac:dyDescent="0.2">
      <c r="I352" s="98" t="s">
        <v>296</v>
      </c>
      <c r="J352" s="98"/>
      <c r="K352" s="98"/>
      <c r="L352" s="98"/>
    </row>
    <row r="353" spans="9:12" x14ac:dyDescent="0.2">
      <c r="I353" s="98" t="s">
        <v>343</v>
      </c>
      <c r="J353" s="98"/>
      <c r="K353" s="98"/>
      <c r="L353" s="98"/>
    </row>
    <row r="354" spans="9:12" x14ac:dyDescent="0.2">
      <c r="I354" s="98"/>
      <c r="J354" s="98"/>
      <c r="K354" s="98"/>
      <c r="L354" s="98"/>
    </row>
    <row r="355" spans="9:12" x14ac:dyDescent="0.2">
      <c r="I355" s="101" t="s">
        <v>344</v>
      </c>
      <c r="J355" s="101"/>
      <c r="K355" s="98"/>
      <c r="L355" s="98"/>
    </row>
    <row r="356" spans="9:12" x14ac:dyDescent="0.2">
      <c r="I356" s="101" t="s">
        <v>291</v>
      </c>
      <c r="J356" s="101"/>
      <c r="K356" s="98"/>
      <c r="L356" s="98"/>
    </row>
    <row r="357" spans="9:12" x14ac:dyDescent="0.2">
      <c r="I357" s="101" t="s">
        <v>295</v>
      </c>
      <c r="J357" s="101"/>
      <c r="K357" s="98"/>
      <c r="L357" s="98"/>
    </row>
    <row r="358" spans="9:12" x14ac:dyDescent="0.2">
      <c r="I358" s="101"/>
      <c r="J358" s="101"/>
      <c r="K358" s="98"/>
      <c r="L358" s="98"/>
    </row>
    <row r="359" spans="9:12" x14ac:dyDescent="0.2">
      <c r="I359" s="101" t="s">
        <v>296</v>
      </c>
      <c r="J359" s="101"/>
      <c r="K359" s="98"/>
      <c r="L359" s="98"/>
    </row>
    <row r="360" spans="9:12" x14ac:dyDescent="0.2">
      <c r="I360" s="101" t="s">
        <v>345</v>
      </c>
      <c r="J360" s="101"/>
      <c r="K360" s="98"/>
      <c r="L360" s="98"/>
    </row>
    <row r="361" spans="9:12" x14ac:dyDescent="0.2">
      <c r="I361" s="101"/>
      <c r="J361" s="101"/>
      <c r="K361" s="98"/>
      <c r="L361" s="98"/>
    </row>
    <row r="362" spans="9:12" x14ac:dyDescent="0.2">
      <c r="I362" s="98" t="s">
        <v>346</v>
      </c>
      <c r="J362" s="98"/>
      <c r="K362" s="98"/>
      <c r="L362" s="98"/>
    </row>
    <row r="363" spans="9:12" x14ac:dyDescent="0.2">
      <c r="I363" s="98" t="s">
        <v>291</v>
      </c>
      <c r="J363" s="98"/>
      <c r="K363" s="98"/>
      <c r="L363" s="98"/>
    </row>
    <row r="364" spans="9:12" x14ac:dyDescent="0.2">
      <c r="I364" s="98" t="s">
        <v>295</v>
      </c>
      <c r="J364" s="98"/>
      <c r="K364" s="98"/>
      <c r="L364" s="98"/>
    </row>
    <row r="365" spans="9:12" x14ac:dyDescent="0.2">
      <c r="I365" s="98"/>
      <c r="J365" s="98"/>
      <c r="K365" s="98"/>
      <c r="L365" s="98"/>
    </row>
    <row r="366" spans="9:12" x14ac:dyDescent="0.2">
      <c r="I366" s="98" t="s">
        <v>296</v>
      </c>
      <c r="J366" s="98"/>
      <c r="K366" s="98"/>
      <c r="L366" s="98"/>
    </row>
    <row r="367" spans="9:12" x14ac:dyDescent="0.2">
      <c r="I367" s="98" t="s">
        <v>347</v>
      </c>
      <c r="J367" s="98"/>
      <c r="K367" s="98"/>
      <c r="L367" s="98"/>
    </row>
    <row r="368" spans="9:12" x14ac:dyDescent="0.2">
      <c r="I368" s="98"/>
      <c r="J368" s="98"/>
      <c r="K368" s="98"/>
      <c r="L368" s="98"/>
    </row>
    <row r="369" spans="9:12" x14ac:dyDescent="0.2">
      <c r="I369" s="101" t="s">
        <v>348</v>
      </c>
      <c r="J369" s="101"/>
      <c r="K369" s="98"/>
      <c r="L369" s="98"/>
    </row>
    <row r="370" spans="9:12" x14ac:dyDescent="0.2">
      <c r="I370" s="101" t="s">
        <v>291</v>
      </c>
      <c r="J370" s="101"/>
      <c r="K370" s="98"/>
      <c r="L370" s="98"/>
    </row>
    <row r="371" spans="9:12" x14ac:dyDescent="0.2">
      <c r="I371" s="101" t="s">
        <v>295</v>
      </c>
      <c r="J371" s="101"/>
      <c r="K371" s="98"/>
      <c r="L371" s="98"/>
    </row>
    <row r="372" spans="9:12" x14ac:dyDescent="0.2">
      <c r="I372" s="101"/>
      <c r="J372" s="101"/>
      <c r="K372" s="98"/>
      <c r="L372" s="98"/>
    </row>
    <row r="373" spans="9:12" x14ac:dyDescent="0.2">
      <c r="I373" s="101" t="s">
        <v>296</v>
      </c>
      <c r="J373" s="101"/>
      <c r="K373" s="98"/>
      <c r="L373" s="98"/>
    </row>
    <row r="374" spans="9:12" x14ac:dyDescent="0.2">
      <c r="I374" s="101" t="s">
        <v>349</v>
      </c>
      <c r="J374" s="101"/>
      <c r="K374" s="98"/>
      <c r="L374" s="98"/>
    </row>
    <row r="375" spans="9:12" x14ac:dyDescent="0.2">
      <c r="I375" s="101"/>
      <c r="J375" s="101"/>
      <c r="K375" s="98"/>
      <c r="L375" s="98"/>
    </row>
    <row r="376" spans="9:12" x14ac:dyDescent="0.2">
      <c r="I376" s="98" t="s">
        <v>293</v>
      </c>
      <c r="J376" s="98"/>
      <c r="K376" s="98"/>
      <c r="L376" s="98"/>
    </row>
    <row r="377" spans="9:12" x14ac:dyDescent="0.2">
      <c r="I377" s="98" t="s">
        <v>291</v>
      </c>
      <c r="J377" s="98"/>
      <c r="K377" s="98"/>
      <c r="L377" s="98"/>
    </row>
    <row r="378" spans="9:12" x14ac:dyDescent="0.2">
      <c r="I378" s="98" t="s">
        <v>308</v>
      </c>
      <c r="J378" s="98"/>
      <c r="K378" s="98"/>
      <c r="L378" s="98"/>
    </row>
    <row r="379" spans="9:12" x14ac:dyDescent="0.2">
      <c r="I379" s="98"/>
      <c r="J379" s="98"/>
      <c r="K379" s="98"/>
      <c r="L379" s="98"/>
    </row>
    <row r="380" spans="9:12" x14ac:dyDescent="0.2">
      <c r="I380" s="98" t="s">
        <v>296</v>
      </c>
      <c r="J380" s="98"/>
      <c r="K380" s="98"/>
      <c r="L380" s="98"/>
    </row>
    <row r="381" spans="9:12" x14ac:dyDescent="0.2">
      <c r="I381" s="98" t="s">
        <v>321</v>
      </c>
      <c r="J381" s="98"/>
      <c r="K381" s="98"/>
      <c r="L381" s="98"/>
    </row>
    <row r="382" spans="9:12" x14ac:dyDescent="0.2">
      <c r="I382" s="98"/>
      <c r="J382" s="98"/>
      <c r="K382" s="98"/>
      <c r="L382" s="98"/>
    </row>
    <row r="383" spans="9:12" x14ac:dyDescent="0.2">
      <c r="I383" s="101" t="s">
        <v>316</v>
      </c>
      <c r="J383" s="101"/>
      <c r="K383" s="98"/>
      <c r="L383" s="98"/>
    </row>
    <row r="384" spans="9:12" x14ac:dyDescent="0.2">
      <c r="I384" s="101" t="s">
        <v>291</v>
      </c>
      <c r="J384" s="101"/>
      <c r="K384" s="98"/>
      <c r="L384" s="98"/>
    </row>
    <row r="385" spans="9:12" x14ac:dyDescent="0.2">
      <c r="I385" s="101" t="s">
        <v>308</v>
      </c>
      <c r="J385" s="101"/>
      <c r="K385" s="98"/>
      <c r="L385" s="98"/>
    </row>
    <row r="386" spans="9:12" x14ac:dyDescent="0.2">
      <c r="I386" s="101"/>
      <c r="J386" s="101"/>
      <c r="K386" s="98"/>
      <c r="L386" s="98"/>
    </row>
    <row r="387" spans="9:12" x14ac:dyDescent="0.2">
      <c r="I387" s="101" t="s">
        <v>296</v>
      </c>
      <c r="J387" s="101"/>
      <c r="K387" s="98"/>
      <c r="L387" s="98"/>
    </row>
    <row r="388" spans="9:12" x14ac:dyDescent="0.2">
      <c r="I388" s="101" t="s">
        <v>323</v>
      </c>
      <c r="J388" s="101"/>
      <c r="K388" s="98"/>
      <c r="L388" s="98"/>
    </row>
    <row r="389" spans="9:12" x14ac:dyDescent="0.2">
      <c r="I389" s="101"/>
      <c r="J389" s="101"/>
      <c r="K389" s="98"/>
      <c r="L389" s="98"/>
    </row>
    <row r="390" spans="9:12" x14ac:dyDescent="0.2">
      <c r="I390" s="98" t="s">
        <v>317</v>
      </c>
      <c r="J390" s="98"/>
      <c r="K390" s="98"/>
      <c r="L390" s="98"/>
    </row>
    <row r="391" spans="9:12" x14ac:dyDescent="0.2">
      <c r="I391" s="98" t="s">
        <v>291</v>
      </c>
      <c r="J391" s="98"/>
      <c r="K391" s="98"/>
      <c r="L391" s="98"/>
    </row>
    <row r="392" spans="9:12" x14ac:dyDescent="0.2">
      <c r="I392" s="98" t="s">
        <v>308</v>
      </c>
      <c r="J392" s="98"/>
      <c r="K392" s="98"/>
      <c r="L392" s="98"/>
    </row>
    <row r="393" spans="9:12" x14ac:dyDescent="0.2">
      <c r="I393" s="98"/>
      <c r="J393" s="98"/>
      <c r="K393" s="98"/>
      <c r="L393" s="98"/>
    </row>
    <row r="394" spans="9:12" x14ac:dyDescent="0.2">
      <c r="I394" s="98" t="s">
        <v>296</v>
      </c>
      <c r="J394" s="98"/>
      <c r="K394" s="98"/>
      <c r="L394" s="98"/>
    </row>
    <row r="395" spans="9:12" x14ac:dyDescent="0.2">
      <c r="I395" s="98" t="s">
        <v>325</v>
      </c>
      <c r="J395" s="98"/>
      <c r="K395" s="98"/>
      <c r="L395" s="98"/>
    </row>
    <row r="396" spans="9:12" x14ac:dyDescent="0.2">
      <c r="I396" s="98"/>
      <c r="J396" s="98"/>
      <c r="K396" s="98"/>
      <c r="L396" s="98"/>
    </row>
    <row r="397" spans="9:12" x14ac:dyDescent="0.2">
      <c r="I397" s="101" t="s">
        <v>350</v>
      </c>
      <c r="J397" s="101"/>
      <c r="K397" s="98"/>
      <c r="L397" s="98"/>
    </row>
    <row r="398" spans="9:12" x14ac:dyDescent="0.2">
      <c r="I398" s="101" t="s">
        <v>291</v>
      </c>
      <c r="J398" s="101"/>
      <c r="K398" s="98"/>
      <c r="L398" s="98"/>
    </row>
    <row r="399" spans="9:12" x14ac:dyDescent="0.2">
      <c r="I399" s="101" t="s">
        <v>308</v>
      </c>
      <c r="J399" s="101"/>
      <c r="K399" s="98"/>
      <c r="L399" s="98"/>
    </row>
    <row r="400" spans="9:12" x14ac:dyDescent="0.2">
      <c r="I400" s="101"/>
      <c r="J400" s="101"/>
      <c r="K400" s="98"/>
      <c r="L400" s="98"/>
    </row>
    <row r="401" spans="9:12" x14ac:dyDescent="0.2">
      <c r="I401" s="101" t="s">
        <v>296</v>
      </c>
      <c r="J401" s="101"/>
      <c r="K401" s="98"/>
      <c r="L401" s="98"/>
    </row>
    <row r="402" spans="9:12" x14ac:dyDescent="0.2">
      <c r="I402" s="101" t="s">
        <v>326</v>
      </c>
      <c r="J402" s="101"/>
      <c r="K402" s="98"/>
      <c r="L402" s="98"/>
    </row>
    <row r="403" spans="9:12" x14ac:dyDescent="0.2">
      <c r="I403" s="101"/>
      <c r="J403" s="101"/>
      <c r="K403" s="98"/>
      <c r="L403" s="98"/>
    </row>
    <row r="404" spans="9:12" x14ac:dyDescent="0.2">
      <c r="I404" s="98" t="s">
        <v>351</v>
      </c>
      <c r="J404" s="98"/>
      <c r="K404" s="98"/>
      <c r="L404" s="98"/>
    </row>
    <row r="405" spans="9:12" x14ac:dyDescent="0.2">
      <c r="I405" s="98" t="s">
        <v>291</v>
      </c>
      <c r="J405" s="98"/>
      <c r="K405" s="98"/>
      <c r="L405" s="98"/>
    </row>
    <row r="406" spans="9:12" x14ac:dyDescent="0.2">
      <c r="I406" s="98" t="s">
        <v>308</v>
      </c>
      <c r="J406" s="98"/>
      <c r="K406" s="98"/>
      <c r="L406" s="98"/>
    </row>
    <row r="407" spans="9:12" x14ac:dyDescent="0.2">
      <c r="I407" s="98"/>
      <c r="J407" s="98"/>
      <c r="K407" s="98"/>
      <c r="L407" s="98"/>
    </row>
    <row r="408" spans="9:12" x14ac:dyDescent="0.2">
      <c r="I408" s="98" t="s">
        <v>296</v>
      </c>
      <c r="J408" s="98"/>
      <c r="K408" s="98"/>
      <c r="L408" s="98"/>
    </row>
    <row r="409" spans="9:12" x14ac:dyDescent="0.2">
      <c r="I409" s="98" t="s">
        <v>327</v>
      </c>
      <c r="J409" s="98"/>
      <c r="K409" s="98"/>
      <c r="L409" s="98"/>
    </row>
    <row r="410" spans="9:12" x14ac:dyDescent="0.2">
      <c r="I410" s="98"/>
      <c r="J410" s="98"/>
      <c r="K410" s="98"/>
      <c r="L410" s="98"/>
    </row>
    <row r="411" spans="9:12" x14ac:dyDescent="0.2">
      <c r="I411" s="101" t="s">
        <v>344</v>
      </c>
      <c r="J411" s="101"/>
      <c r="K411" s="98"/>
      <c r="L411" s="98"/>
    </row>
    <row r="412" spans="9:12" x14ac:dyDescent="0.2">
      <c r="I412" s="101" t="s">
        <v>291</v>
      </c>
      <c r="J412" s="101"/>
      <c r="K412" s="98"/>
      <c r="L412" s="98"/>
    </row>
    <row r="413" spans="9:12" x14ac:dyDescent="0.2">
      <c r="I413" s="101" t="s">
        <v>308</v>
      </c>
      <c r="J413" s="101"/>
      <c r="K413" s="98"/>
      <c r="L413" s="98"/>
    </row>
    <row r="414" spans="9:12" x14ac:dyDescent="0.2">
      <c r="I414" s="101"/>
      <c r="J414" s="101"/>
      <c r="K414" s="98"/>
      <c r="L414" s="98"/>
    </row>
    <row r="415" spans="9:12" x14ac:dyDescent="0.2">
      <c r="I415" s="101" t="s">
        <v>296</v>
      </c>
      <c r="J415" s="101"/>
      <c r="K415" s="98"/>
      <c r="L415" s="98"/>
    </row>
    <row r="416" spans="9:12" x14ac:dyDescent="0.2">
      <c r="I416" s="101" t="s">
        <v>330</v>
      </c>
      <c r="J416" s="101"/>
      <c r="K416" s="98"/>
      <c r="L416" s="98"/>
    </row>
    <row r="417" spans="9:12" x14ac:dyDescent="0.2">
      <c r="I417" s="101"/>
      <c r="J417" s="101"/>
      <c r="K417" s="98"/>
      <c r="L417" s="98"/>
    </row>
    <row r="418" spans="9:12" x14ac:dyDescent="0.2">
      <c r="I418" s="98" t="s">
        <v>341</v>
      </c>
      <c r="J418" s="98"/>
      <c r="K418" s="98"/>
      <c r="L418" s="98"/>
    </row>
    <row r="419" spans="9:12" x14ac:dyDescent="0.2">
      <c r="I419" s="98" t="s">
        <v>291</v>
      </c>
      <c r="J419" s="98"/>
      <c r="K419" s="98"/>
      <c r="L419" s="98"/>
    </row>
    <row r="420" spans="9:12" x14ac:dyDescent="0.2">
      <c r="I420" s="98" t="s">
        <v>308</v>
      </c>
      <c r="J420" s="98"/>
      <c r="K420" s="98"/>
      <c r="L420" s="98"/>
    </row>
    <row r="421" spans="9:12" x14ac:dyDescent="0.2">
      <c r="I421" s="98"/>
      <c r="J421" s="98"/>
      <c r="K421" s="98"/>
      <c r="L421" s="98"/>
    </row>
    <row r="422" spans="9:12" x14ac:dyDescent="0.2">
      <c r="I422" s="98" t="s">
        <v>296</v>
      </c>
      <c r="J422" s="98"/>
      <c r="K422" s="98"/>
      <c r="L422" s="98"/>
    </row>
    <row r="423" spans="9:12" x14ac:dyDescent="0.2">
      <c r="I423" s="98" t="s">
        <v>332</v>
      </c>
      <c r="J423" s="98"/>
      <c r="K423" s="98"/>
      <c r="L423" s="98"/>
    </row>
    <row r="424" spans="9:12" x14ac:dyDescent="0.2">
      <c r="I424" s="98"/>
      <c r="J424" s="98"/>
      <c r="K424" s="98"/>
      <c r="L424" s="98"/>
    </row>
    <row r="425" spans="9:12" x14ac:dyDescent="0.2">
      <c r="I425" s="101" t="s">
        <v>352</v>
      </c>
      <c r="J425" s="101"/>
      <c r="K425" s="98"/>
      <c r="L425" s="98"/>
    </row>
    <row r="426" spans="9:12" x14ac:dyDescent="0.2">
      <c r="I426" s="101" t="s">
        <v>291</v>
      </c>
      <c r="J426" s="101"/>
      <c r="K426" s="98"/>
      <c r="L426" s="98"/>
    </row>
    <row r="427" spans="9:12" x14ac:dyDescent="0.2">
      <c r="I427" s="101" t="s">
        <v>308</v>
      </c>
      <c r="J427" s="101"/>
      <c r="K427" s="98"/>
      <c r="L427" s="98"/>
    </row>
    <row r="428" spans="9:12" x14ac:dyDescent="0.2">
      <c r="I428" s="101"/>
      <c r="J428" s="101"/>
      <c r="K428" s="98"/>
      <c r="L428" s="98"/>
    </row>
    <row r="429" spans="9:12" x14ac:dyDescent="0.2">
      <c r="I429" s="101" t="s">
        <v>296</v>
      </c>
      <c r="J429" s="101"/>
      <c r="K429" s="98"/>
      <c r="L429" s="98"/>
    </row>
    <row r="430" spans="9:12" x14ac:dyDescent="0.2">
      <c r="I430" s="101" t="s">
        <v>334</v>
      </c>
      <c r="J430" s="101"/>
      <c r="K430" s="98"/>
      <c r="L430" s="98"/>
    </row>
    <row r="431" spans="9:12" x14ac:dyDescent="0.2">
      <c r="I431" s="101"/>
      <c r="J431" s="101"/>
      <c r="K431" s="98"/>
      <c r="L431" s="98"/>
    </row>
    <row r="432" spans="9:12" x14ac:dyDescent="0.2">
      <c r="I432" s="98" t="s">
        <v>314</v>
      </c>
      <c r="J432" s="98"/>
      <c r="K432" s="98"/>
      <c r="L432" s="98"/>
    </row>
    <row r="433" spans="9:12" x14ac:dyDescent="0.2">
      <c r="I433" s="98" t="s">
        <v>291</v>
      </c>
      <c r="J433" s="98"/>
      <c r="K433" s="98"/>
      <c r="L433" s="98"/>
    </row>
    <row r="434" spans="9:12" x14ac:dyDescent="0.2">
      <c r="I434" s="98" t="s">
        <v>308</v>
      </c>
      <c r="J434" s="98"/>
      <c r="K434" s="98"/>
      <c r="L434" s="98"/>
    </row>
    <row r="435" spans="9:12" x14ac:dyDescent="0.2">
      <c r="I435" s="98"/>
      <c r="J435" s="98"/>
      <c r="K435" s="98"/>
      <c r="L435" s="98"/>
    </row>
    <row r="436" spans="9:12" x14ac:dyDescent="0.2">
      <c r="I436" s="98" t="s">
        <v>296</v>
      </c>
      <c r="J436" s="98"/>
      <c r="K436" s="98"/>
      <c r="L436" s="98"/>
    </row>
    <row r="437" spans="9:12" x14ac:dyDescent="0.2">
      <c r="I437" s="98" t="s">
        <v>335</v>
      </c>
      <c r="J437" s="98"/>
      <c r="K437" s="98"/>
      <c r="L437" s="98"/>
    </row>
    <row r="438" spans="9:12" x14ac:dyDescent="0.2">
      <c r="I438" s="98"/>
      <c r="J438" s="98"/>
      <c r="K438" s="98"/>
      <c r="L438" s="98"/>
    </row>
    <row r="439" spans="9:12" x14ac:dyDescent="0.2">
      <c r="I439" s="101" t="s">
        <v>287</v>
      </c>
      <c r="J439" s="101"/>
      <c r="K439" s="98"/>
      <c r="L439" s="98"/>
    </row>
    <row r="440" spans="9:12" x14ac:dyDescent="0.2">
      <c r="I440" s="101" t="s">
        <v>291</v>
      </c>
      <c r="J440" s="101"/>
      <c r="K440" s="98"/>
      <c r="L440" s="98"/>
    </row>
    <row r="441" spans="9:12" x14ac:dyDescent="0.2">
      <c r="I441" s="101" t="s">
        <v>308</v>
      </c>
      <c r="J441" s="101"/>
      <c r="K441" s="98"/>
      <c r="L441" s="98"/>
    </row>
    <row r="442" spans="9:12" x14ac:dyDescent="0.2">
      <c r="I442" s="101"/>
      <c r="J442" s="101"/>
      <c r="K442" s="98"/>
      <c r="L442" s="98"/>
    </row>
    <row r="443" spans="9:12" x14ac:dyDescent="0.2">
      <c r="I443" s="101" t="s">
        <v>296</v>
      </c>
      <c r="J443" s="101"/>
      <c r="K443" s="98"/>
      <c r="L443" s="98"/>
    </row>
    <row r="444" spans="9:12" x14ac:dyDescent="0.2">
      <c r="I444" s="101" t="s">
        <v>353</v>
      </c>
      <c r="J444" s="101"/>
      <c r="K444" s="98"/>
      <c r="L444" s="98"/>
    </row>
    <row r="445" spans="9:12" x14ac:dyDescent="0.2">
      <c r="I445" s="101"/>
      <c r="J445" s="101"/>
      <c r="K445" s="98"/>
      <c r="L445" s="98"/>
    </row>
    <row r="446" spans="9:12" x14ac:dyDescent="0.2">
      <c r="I446" s="98" t="s">
        <v>309</v>
      </c>
      <c r="J446" s="98"/>
      <c r="K446" s="98"/>
      <c r="L446" s="98"/>
    </row>
    <row r="447" spans="9:12" x14ac:dyDescent="0.2">
      <c r="I447" s="98" t="s">
        <v>291</v>
      </c>
      <c r="J447" s="98"/>
      <c r="K447" s="98"/>
      <c r="L447" s="98"/>
    </row>
    <row r="448" spans="9:12" x14ac:dyDescent="0.2">
      <c r="I448" s="98" t="s">
        <v>292</v>
      </c>
      <c r="J448" s="98"/>
      <c r="K448" s="98"/>
      <c r="L448" s="98"/>
    </row>
    <row r="449" spans="9:12" x14ac:dyDescent="0.2">
      <c r="I449" s="98"/>
      <c r="J449" s="98"/>
      <c r="K449" s="98"/>
      <c r="L449" s="98"/>
    </row>
    <row r="450" spans="9:12" x14ac:dyDescent="0.2">
      <c r="I450" s="98" t="s">
        <v>296</v>
      </c>
      <c r="J450" s="98"/>
      <c r="K450" s="98"/>
      <c r="L450" s="98"/>
    </row>
    <row r="451" spans="9:12" x14ac:dyDescent="0.2">
      <c r="I451" s="98" t="s">
        <v>321</v>
      </c>
      <c r="J451" s="98"/>
      <c r="K451" s="98"/>
      <c r="L451" s="98"/>
    </row>
    <row r="452" spans="9:12" x14ac:dyDescent="0.2">
      <c r="I452" s="98"/>
      <c r="J452" s="98"/>
      <c r="K452" s="98"/>
      <c r="L452" s="98"/>
    </row>
    <row r="453" spans="9:12" x14ac:dyDescent="0.2">
      <c r="I453" s="101" t="s">
        <v>280</v>
      </c>
      <c r="J453" s="101"/>
      <c r="K453" s="98"/>
      <c r="L453" s="98"/>
    </row>
    <row r="454" spans="9:12" x14ac:dyDescent="0.2">
      <c r="I454" s="101" t="s">
        <v>291</v>
      </c>
      <c r="J454" s="101"/>
      <c r="K454" s="98"/>
      <c r="L454" s="98"/>
    </row>
    <row r="455" spans="9:12" x14ac:dyDescent="0.2">
      <c r="I455" s="101" t="s">
        <v>292</v>
      </c>
      <c r="J455" s="101"/>
      <c r="K455" s="98"/>
      <c r="L455" s="98"/>
    </row>
    <row r="456" spans="9:12" x14ac:dyDescent="0.2">
      <c r="I456" s="101"/>
      <c r="J456" s="101"/>
      <c r="K456" s="98"/>
      <c r="L456" s="98"/>
    </row>
    <row r="457" spans="9:12" x14ac:dyDescent="0.2">
      <c r="I457" s="101" t="s">
        <v>296</v>
      </c>
      <c r="J457" s="101"/>
      <c r="K457" s="98"/>
      <c r="L457" s="98"/>
    </row>
    <row r="458" spans="9:12" x14ac:dyDescent="0.2">
      <c r="I458" s="101" t="s">
        <v>323</v>
      </c>
      <c r="J458" s="101"/>
      <c r="K458" s="98"/>
      <c r="L458" s="98"/>
    </row>
    <row r="459" spans="9:12" x14ac:dyDescent="0.2">
      <c r="I459" s="101"/>
      <c r="J459" s="101"/>
      <c r="K459" s="98"/>
      <c r="L459" s="98"/>
    </row>
    <row r="460" spans="9:12" x14ac:dyDescent="0.2">
      <c r="I460" s="98" t="s">
        <v>305</v>
      </c>
      <c r="J460" s="98"/>
      <c r="K460" s="98"/>
      <c r="L460" s="98"/>
    </row>
    <row r="461" spans="9:12" x14ac:dyDescent="0.2">
      <c r="I461" s="98" t="s">
        <v>291</v>
      </c>
      <c r="J461" s="98"/>
      <c r="K461" s="98"/>
      <c r="L461" s="98"/>
    </row>
    <row r="462" spans="9:12" x14ac:dyDescent="0.2">
      <c r="I462" s="98" t="s">
        <v>292</v>
      </c>
      <c r="J462" s="98"/>
      <c r="K462" s="98"/>
      <c r="L462" s="98"/>
    </row>
    <row r="463" spans="9:12" x14ac:dyDescent="0.2">
      <c r="I463" s="98"/>
      <c r="J463" s="98"/>
      <c r="K463" s="98"/>
      <c r="L463" s="98"/>
    </row>
    <row r="464" spans="9:12" x14ac:dyDescent="0.2">
      <c r="I464" s="98" t="s">
        <v>296</v>
      </c>
      <c r="J464" s="98"/>
      <c r="K464" s="98"/>
      <c r="L464" s="98"/>
    </row>
    <row r="465" spans="9:12" x14ac:dyDescent="0.2">
      <c r="I465" s="98" t="s">
        <v>325</v>
      </c>
      <c r="J465" s="98"/>
      <c r="K465" s="98"/>
      <c r="L465" s="98"/>
    </row>
    <row r="466" spans="9:12" x14ac:dyDescent="0.2">
      <c r="I466" s="98"/>
      <c r="J466" s="98"/>
      <c r="K466" s="98"/>
      <c r="L466" s="98"/>
    </row>
    <row r="467" spans="9:12" x14ac:dyDescent="0.2">
      <c r="I467" s="101" t="s">
        <v>352</v>
      </c>
      <c r="J467" s="101"/>
      <c r="K467" s="98"/>
      <c r="L467" s="98"/>
    </row>
    <row r="468" spans="9:12" x14ac:dyDescent="0.2">
      <c r="I468" s="101" t="s">
        <v>291</v>
      </c>
      <c r="J468" s="101"/>
      <c r="K468" s="98"/>
      <c r="L468" s="98"/>
    </row>
    <row r="469" spans="9:12" x14ac:dyDescent="0.2">
      <c r="I469" s="101" t="s">
        <v>292</v>
      </c>
      <c r="J469" s="101"/>
      <c r="K469" s="98"/>
      <c r="L469" s="98"/>
    </row>
    <row r="470" spans="9:12" x14ac:dyDescent="0.2">
      <c r="I470" s="101"/>
      <c r="J470" s="101"/>
      <c r="K470" s="98"/>
      <c r="L470" s="98"/>
    </row>
    <row r="471" spans="9:12" x14ac:dyDescent="0.2">
      <c r="I471" s="101" t="s">
        <v>283</v>
      </c>
      <c r="J471" s="101"/>
      <c r="K471" s="98"/>
      <c r="L471" s="98"/>
    </row>
    <row r="472" spans="9:12" x14ac:dyDescent="0.2">
      <c r="I472" s="101" t="s">
        <v>328</v>
      </c>
      <c r="J472" s="101"/>
      <c r="K472" s="98"/>
      <c r="L472" s="98"/>
    </row>
    <row r="473" spans="9:12" x14ac:dyDescent="0.2">
      <c r="I473" s="101"/>
      <c r="J473" s="101"/>
      <c r="K473" s="98"/>
      <c r="L473" s="98"/>
    </row>
    <row r="474" spans="9:12" x14ac:dyDescent="0.2">
      <c r="I474" s="98" t="s">
        <v>285</v>
      </c>
      <c r="J474" s="98"/>
      <c r="K474" s="98"/>
      <c r="L474" s="98"/>
    </row>
    <row r="475" spans="9:12" x14ac:dyDescent="0.2">
      <c r="I475" s="98" t="s">
        <v>291</v>
      </c>
      <c r="J475" s="98"/>
      <c r="K475" s="98"/>
      <c r="L475" s="98"/>
    </row>
    <row r="476" spans="9:12" x14ac:dyDescent="0.2">
      <c r="I476" s="98" t="s">
        <v>292</v>
      </c>
      <c r="J476" s="98"/>
      <c r="K476" s="98"/>
      <c r="L476" s="98"/>
    </row>
    <row r="477" spans="9:12" x14ac:dyDescent="0.2">
      <c r="I477" s="98"/>
      <c r="J477" s="98"/>
      <c r="K477" s="98"/>
      <c r="L477" s="98"/>
    </row>
    <row r="478" spans="9:12" x14ac:dyDescent="0.2">
      <c r="I478" s="98" t="s">
        <v>296</v>
      </c>
      <c r="J478" s="98"/>
      <c r="K478" s="98"/>
      <c r="L478" s="98"/>
    </row>
    <row r="479" spans="9:12" x14ac:dyDescent="0.2">
      <c r="I479" s="98" t="s">
        <v>330</v>
      </c>
      <c r="J479" s="98"/>
      <c r="K479" s="98"/>
      <c r="L479" s="98"/>
    </row>
    <row r="480" spans="9:12" x14ac:dyDescent="0.2">
      <c r="I480" s="98"/>
      <c r="J480" s="98"/>
      <c r="K480" s="98"/>
      <c r="L480" s="98"/>
    </row>
    <row r="481" spans="9:12" x14ac:dyDescent="0.2">
      <c r="I481" s="101" t="s">
        <v>298</v>
      </c>
      <c r="J481" s="101"/>
      <c r="K481" s="98"/>
      <c r="L481" s="98"/>
    </row>
    <row r="482" spans="9:12" x14ac:dyDescent="0.2">
      <c r="I482" s="101" t="s">
        <v>291</v>
      </c>
      <c r="J482" s="101"/>
      <c r="K482" s="98"/>
      <c r="L482" s="98"/>
    </row>
    <row r="483" spans="9:12" x14ac:dyDescent="0.2">
      <c r="I483" s="101" t="s">
        <v>294</v>
      </c>
      <c r="J483" s="101"/>
      <c r="K483" s="98"/>
      <c r="L483" s="98"/>
    </row>
    <row r="484" spans="9:12" x14ac:dyDescent="0.2">
      <c r="I484" s="101"/>
      <c r="J484" s="101"/>
      <c r="K484" s="98"/>
      <c r="L484" s="98"/>
    </row>
    <row r="485" spans="9:12" x14ac:dyDescent="0.2">
      <c r="I485" s="101" t="s">
        <v>296</v>
      </c>
      <c r="J485" s="101"/>
      <c r="K485" s="98"/>
      <c r="L485" s="98"/>
    </row>
    <row r="486" spans="9:12" x14ac:dyDescent="0.2">
      <c r="I486" s="101" t="s">
        <v>321</v>
      </c>
      <c r="J486" s="101"/>
      <c r="K486" s="98"/>
      <c r="L486" s="98"/>
    </row>
    <row r="487" spans="9:12" x14ac:dyDescent="0.2">
      <c r="I487" s="101"/>
      <c r="J487" s="101"/>
      <c r="K487" s="98"/>
      <c r="L487" s="98"/>
    </row>
    <row r="488" spans="9:12" x14ac:dyDescent="0.2">
      <c r="I488" s="98" t="s">
        <v>331</v>
      </c>
      <c r="J488" s="98"/>
      <c r="K488" s="98"/>
      <c r="L488" s="98"/>
    </row>
    <row r="489" spans="9:12" x14ac:dyDescent="0.2">
      <c r="I489" s="98" t="s">
        <v>291</v>
      </c>
      <c r="J489" s="98"/>
      <c r="K489" s="98"/>
      <c r="L489" s="98"/>
    </row>
    <row r="490" spans="9:12" x14ac:dyDescent="0.2">
      <c r="I490" s="98" t="s">
        <v>294</v>
      </c>
      <c r="J490" s="98"/>
      <c r="K490" s="98"/>
      <c r="L490" s="98"/>
    </row>
    <row r="491" spans="9:12" x14ac:dyDescent="0.2">
      <c r="I491" s="98"/>
      <c r="J491" s="98"/>
      <c r="K491" s="98"/>
      <c r="L491" s="98"/>
    </row>
    <row r="492" spans="9:12" x14ac:dyDescent="0.2">
      <c r="I492" s="98" t="s">
        <v>296</v>
      </c>
      <c r="J492" s="98"/>
      <c r="K492" s="98"/>
      <c r="L492" s="98"/>
    </row>
    <row r="493" spans="9:12" x14ac:dyDescent="0.2">
      <c r="I493" s="98" t="s">
        <v>323</v>
      </c>
      <c r="J493" s="98"/>
      <c r="K493" s="98"/>
      <c r="L493" s="98"/>
    </row>
    <row r="494" spans="9:12" x14ac:dyDescent="0.2">
      <c r="I494" s="98"/>
      <c r="J494" s="98"/>
      <c r="K494" s="98"/>
      <c r="L494" s="98"/>
    </row>
    <row r="495" spans="9:12" x14ac:dyDescent="0.2">
      <c r="I495" s="101" t="s">
        <v>354</v>
      </c>
      <c r="J495" s="101"/>
      <c r="K495" s="98"/>
      <c r="L495" s="98"/>
    </row>
    <row r="496" spans="9:12" x14ac:dyDescent="0.2">
      <c r="I496" s="101" t="s">
        <v>291</v>
      </c>
      <c r="J496" s="101"/>
      <c r="K496" s="98"/>
      <c r="L496" s="98"/>
    </row>
    <row r="497" spans="9:12" x14ac:dyDescent="0.2">
      <c r="I497" s="101" t="s">
        <v>294</v>
      </c>
      <c r="J497" s="101"/>
      <c r="K497" s="98"/>
      <c r="L497" s="98"/>
    </row>
    <row r="498" spans="9:12" x14ac:dyDescent="0.2">
      <c r="I498" s="101"/>
      <c r="J498" s="101"/>
      <c r="K498" s="98"/>
      <c r="L498" s="98"/>
    </row>
    <row r="499" spans="9:12" x14ac:dyDescent="0.2">
      <c r="I499" s="101" t="s">
        <v>296</v>
      </c>
      <c r="J499" s="101"/>
      <c r="K499" s="98"/>
      <c r="L499" s="98"/>
    </row>
    <row r="500" spans="9:12" x14ac:dyDescent="0.2">
      <c r="I500" s="101" t="s">
        <v>325</v>
      </c>
      <c r="J500" s="101"/>
      <c r="K500" s="98"/>
      <c r="L500" s="98"/>
    </row>
    <row r="501" spans="9:12" x14ac:dyDescent="0.2">
      <c r="I501" s="101"/>
      <c r="J501" s="101"/>
      <c r="K501" s="98"/>
      <c r="L501" s="98"/>
    </row>
    <row r="502" spans="9:12" x14ac:dyDescent="0.2">
      <c r="I502" s="98" t="s">
        <v>355</v>
      </c>
      <c r="J502" s="98"/>
      <c r="K502" s="98"/>
      <c r="L502" s="98"/>
    </row>
    <row r="503" spans="9:12" x14ac:dyDescent="0.2">
      <c r="I503" s="98" t="s">
        <v>291</v>
      </c>
      <c r="J503" s="98"/>
      <c r="K503" s="98"/>
      <c r="L503" s="98"/>
    </row>
    <row r="504" spans="9:12" x14ac:dyDescent="0.2">
      <c r="I504" s="98" t="s">
        <v>294</v>
      </c>
      <c r="J504" s="98"/>
      <c r="K504" s="98"/>
      <c r="L504" s="98"/>
    </row>
    <row r="505" spans="9:12" x14ac:dyDescent="0.2">
      <c r="I505" s="98"/>
      <c r="J505" s="98"/>
      <c r="K505" s="98"/>
      <c r="L505" s="98"/>
    </row>
    <row r="506" spans="9:12" x14ac:dyDescent="0.2">
      <c r="I506" s="98" t="s">
        <v>283</v>
      </c>
      <c r="J506" s="98"/>
      <c r="K506" s="98"/>
      <c r="L506" s="98"/>
    </row>
    <row r="507" spans="9:12" x14ac:dyDescent="0.2">
      <c r="I507" s="98" t="s">
        <v>328</v>
      </c>
      <c r="J507" s="98"/>
      <c r="K507" s="98"/>
      <c r="L507" s="98"/>
    </row>
    <row r="508" spans="9:12" x14ac:dyDescent="0.2">
      <c r="I508" s="98"/>
      <c r="J508" s="98"/>
      <c r="K508" s="98"/>
      <c r="L508" s="98"/>
    </row>
    <row r="509" spans="9:12" x14ac:dyDescent="0.2">
      <c r="I509" s="101" t="s">
        <v>348</v>
      </c>
      <c r="J509" s="101"/>
      <c r="K509" s="98"/>
      <c r="L509" s="98"/>
    </row>
    <row r="510" spans="9:12" x14ac:dyDescent="0.2">
      <c r="I510" s="101" t="s">
        <v>291</v>
      </c>
      <c r="J510" s="101"/>
      <c r="K510" s="98"/>
      <c r="L510" s="98"/>
    </row>
    <row r="511" spans="9:12" x14ac:dyDescent="0.2">
      <c r="I511" s="101" t="s">
        <v>294</v>
      </c>
      <c r="J511" s="101"/>
      <c r="K511" s="98"/>
      <c r="L511" s="98"/>
    </row>
    <row r="512" spans="9:12" x14ac:dyDescent="0.2">
      <c r="I512" s="101"/>
      <c r="J512" s="101"/>
      <c r="K512" s="98"/>
      <c r="L512" s="98"/>
    </row>
    <row r="513" spans="9:12" x14ac:dyDescent="0.2">
      <c r="I513" s="101" t="s">
        <v>296</v>
      </c>
      <c r="J513" s="101"/>
      <c r="K513" s="98"/>
      <c r="L513" s="98"/>
    </row>
    <row r="514" spans="9:12" x14ac:dyDescent="0.2">
      <c r="I514" s="101" t="s">
        <v>330</v>
      </c>
      <c r="J514" s="101"/>
      <c r="K514" s="98"/>
      <c r="L514" s="98"/>
    </row>
    <row r="515" spans="9:12" x14ac:dyDescent="0.2">
      <c r="I515" s="101"/>
      <c r="J515" s="101"/>
      <c r="K515" s="98"/>
      <c r="L515" s="98"/>
    </row>
    <row r="516" spans="9:12" x14ac:dyDescent="0.2">
      <c r="I516" s="98" t="s">
        <v>285</v>
      </c>
      <c r="J516" s="98"/>
      <c r="K516" s="98"/>
      <c r="L516" s="98"/>
    </row>
    <row r="517" spans="9:12" x14ac:dyDescent="0.2">
      <c r="I517" s="98" t="s">
        <v>291</v>
      </c>
      <c r="J517" s="98"/>
      <c r="K517" s="98"/>
      <c r="L517" s="98"/>
    </row>
    <row r="518" spans="9:12" x14ac:dyDescent="0.2">
      <c r="I518" s="98" t="s">
        <v>294</v>
      </c>
      <c r="J518" s="98"/>
      <c r="K518" s="98"/>
      <c r="L518" s="98"/>
    </row>
    <row r="519" spans="9:12" x14ac:dyDescent="0.2">
      <c r="I519" s="98"/>
      <c r="J519" s="98"/>
      <c r="K519" s="98"/>
      <c r="L519" s="98"/>
    </row>
    <row r="520" spans="9:12" x14ac:dyDescent="0.2">
      <c r="I520" s="98" t="s">
        <v>296</v>
      </c>
      <c r="J520" s="98"/>
      <c r="K520" s="98"/>
      <c r="L520" s="98"/>
    </row>
    <row r="521" spans="9:12" x14ac:dyDescent="0.2">
      <c r="I521" s="98" t="s">
        <v>332</v>
      </c>
      <c r="J521" s="98"/>
      <c r="K521" s="98"/>
      <c r="L521" s="98"/>
    </row>
    <row r="522" spans="9:12" x14ac:dyDescent="0.2">
      <c r="I522" s="98"/>
      <c r="J522" s="98"/>
      <c r="K522" s="98"/>
      <c r="L522" s="98"/>
    </row>
    <row r="523" spans="9:12" x14ac:dyDescent="0.2">
      <c r="I523" s="101" t="s">
        <v>312</v>
      </c>
      <c r="J523" s="101"/>
      <c r="K523" s="98"/>
      <c r="L523" s="98"/>
    </row>
    <row r="524" spans="9:12" x14ac:dyDescent="0.2">
      <c r="I524" s="101" t="s">
        <v>291</v>
      </c>
      <c r="J524" s="101"/>
      <c r="K524" s="98"/>
      <c r="L524" s="98"/>
    </row>
    <row r="525" spans="9:12" x14ac:dyDescent="0.2">
      <c r="I525" s="101" t="s">
        <v>340</v>
      </c>
      <c r="J525" s="101"/>
      <c r="K525" s="98"/>
      <c r="L525" s="98"/>
    </row>
    <row r="526" spans="9:12" x14ac:dyDescent="0.2">
      <c r="I526" s="101"/>
      <c r="J526" s="101"/>
      <c r="K526" s="98"/>
      <c r="L526" s="98"/>
    </row>
    <row r="527" spans="9:12" x14ac:dyDescent="0.2">
      <c r="I527" s="101" t="s">
        <v>296</v>
      </c>
      <c r="J527" s="101"/>
      <c r="K527" s="98"/>
      <c r="L527" s="98"/>
    </row>
    <row r="528" spans="9:12" x14ac:dyDescent="0.2">
      <c r="I528" s="101" t="s">
        <v>326</v>
      </c>
      <c r="J528" s="101"/>
      <c r="K528" s="98"/>
      <c r="L528" s="98"/>
    </row>
    <row r="529" spans="9:12" x14ac:dyDescent="0.2">
      <c r="I529" s="101"/>
      <c r="J529" s="101"/>
      <c r="K529" s="98"/>
      <c r="L529" s="98"/>
    </row>
    <row r="530" spans="9:12" x14ac:dyDescent="0.2">
      <c r="I530" s="98" t="s">
        <v>338</v>
      </c>
      <c r="J530" s="98"/>
      <c r="K530" s="98"/>
      <c r="L530" s="98"/>
    </row>
    <row r="531" spans="9:12" x14ac:dyDescent="0.2">
      <c r="I531" s="98" t="s">
        <v>291</v>
      </c>
      <c r="J531" s="98"/>
      <c r="K531" s="98"/>
      <c r="L531" s="98"/>
    </row>
    <row r="532" spans="9:12" x14ac:dyDescent="0.2">
      <c r="I532" s="98" t="s">
        <v>340</v>
      </c>
      <c r="J532" s="98"/>
      <c r="K532" s="98"/>
      <c r="L532" s="98"/>
    </row>
    <row r="533" spans="9:12" x14ac:dyDescent="0.2">
      <c r="I533" s="98"/>
      <c r="J533" s="98"/>
      <c r="K533" s="98"/>
      <c r="L533" s="98"/>
    </row>
    <row r="534" spans="9:12" x14ac:dyDescent="0.2">
      <c r="I534" s="98" t="s">
        <v>296</v>
      </c>
      <c r="J534" s="98"/>
      <c r="K534" s="98"/>
      <c r="L534" s="98"/>
    </row>
    <row r="535" spans="9:12" x14ac:dyDescent="0.2">
      <c r="I535" s="98" t="s">
        <v>327</v>
      </c>
      <c r="J535" s="98"/>
      <c r="K535" s="98"/>
      <c r="L535" s="98"/>
    </row>
    <row r="536" spans="9:12" x14ac:dyDescent="0.2">
      <c r="I536" s="98"/>
      <c r="J536" s="98"/>
      <c r="K536" s="98"/>
      <c r="L536" s="98"/>
    </row>
    <row r="537" spans="9:12" x14ac:dyDescent="0.2">
      <c r="I537" s="101" t="s">
        <v>316</v>
      </c>
      <c r="J537" s="101"/>
      <c r="K537" s="98"/>
      <c r="L537" s="98"/>
    </row>
    <row r="538" spans="9:12" x14ac:dyDescent="0.2">
      <c r="I538" s="101" t="s">
        <v>291</v>
      </c>
      <c r="J538" s="101"/>
      <c r="K538" s="98"/>
      <c r="L538" s="98"/>
    </row>
    <row r="539" spans="9:12" x14ac:dyDescent="0.2">
      <c r="I539" s="101" t="s">
        <v>340</v>
      </c>
      <c r="J539" s="101"/>
      <c r="K539" s="98"/>
      <c r="L539" s="98"/>
    </row>
    <row r="540" spans="9:12" x14ac:dyDescent="0.2">
      <c r="I540" s="101"/>
      <c r="J540" s="101"/>
      <c r="K540" s="98"/>
      <c r="L540" s="98"/>
    </row>
    <row r="541" spans="9:12" x14ac:dyDescent="0.2">
      <c r="I541" s="101" t="s">
        <v>296</v>
      </c>
      <c r="J541" s="101"/>
      <c r="K541" s="98"/>
      <c r="L541" s="98"/>
    </row>
    <row r="542" spans="9:12" x14ac:dyDescent="0.2">
      <c r="I542" s="101" t="s">
        <v>332</v>
      </c>
      <c r="J542" s="101"/>
      <c r="K542" s="98"/>
      <c r="L542" s="98"/>
    </row>
    <row r="543" spans="9:12" x14ac:dyDescent="0.2">
      <c r="I543" s="101"/>
      <c r="J543" s="101"/>
      <c r="K543" s="98"/>
      <c r="L543" s="98"/>
    </row>
    <row r="544" spans="9:12" x14ac:dyDescent="0.2">
      <c r="I544" s="98" t="s">
        <v>311</v>
      </c>
      <c r="J544" s="98"/>
      <c r="K544" s="98"/>
      <c r="L544" s="98"/>
    </row>
    <row r="545" spans="9:12" x14ac:dyDescent="0.2">
      <c r="I545" s="98" t="s">
        <v>291</v>
      </c>
      <c r="J545" s="98"/>
      <c r="K545" s="98"/>
      <c r="L545" s="98"/>
    </row>
    <row r="546" spans="9:12" x14ac:dyDescent="0.2">
      <c r="I546" s="98" t="s">
        <v>340</v>
      </c>
      <c r="J546" s="98"/>
      <c r="K546" s="98"/>
      <c r="L546" s="98"/>
    </row>
    <row r="547" spans="9:12" x14ac:dyDescent="0.2">
      <c r="I547" s="98"/>
      <c r="J547" s="98"/>
      <c r="K547" s="98"/>
      <c r="L547" s="98"/>
    </row>
    <row r="548" spans="9:12" x14ac:dyDescent="0.2">
      <c r="I548" s="98" t="s">
        <v>296</v>
      </c>
      <c r="J548" s="98"/>
      <c r="K548" s="98"/>
      <c r="L548" s="98"/>
    </row>
    <row r="549" spans="9:12" x14ac:dyDescent="0.2">
      <c r="I549" s="98" t="s">
        <v>334</v>
      </c>
      <c r="J549" s="98"/>
      <c r="K549" s="98"/>
      <c r="L549" s="98"/>
    </row>
    <row r="550" spans="9:12" x14ac:dyDescent="0.2">
      <c r="I550" s="98"/>
      <c r="J550" s="98"/>
      <c r="K550" s="98"/>
      <c r="L550" s="98"/>
    </row>
    <row r="551" spans="9:12" x14ac:dyDescent="0.2">
      <c r="I551" s="101" t="s">
        <v>290</v>
      </c>
      <c r="J551" s="101"/>
      <c r="K551" s="98"/>
      <c r="L551" s="98"/>
    </row>
    <row r="552" spans="9:12" x14ac:dyDescent="0.2">
      <c r="I552" s="101" t="s">
        <v>291</v>
      </c>
      <c r="J552" s="101"/>
      <c r="K552" s="98"/>
      <c r="L552" s="98"/>
    </row>
    <row r="553" spans="9:12" x14ac:dyDescent="0.2">
      <c r="I553" s="101" t="s">
        <v>340</v>
      </c>
      <c r="J553" s="101"/>
      <c r="K553" s="98"/>
      <c r="L553" s="98"/>
    </row>
    <row r="554" spans="9:12" x14ac:dyDescent="0.2">
      <c r="I554" s="101"/>
      <c r="J554" s="101"/>
      <c r="K554" s="98"/>
      <c r="L554" s="98"/>
    </row>
    <row r="555" spans="9:12" x14ac:dyDescent="0.2">
      <c r="I555" s="101" t="s">
        <v>296</v>
      </c>
      <c r="J555" s="101"/>
      <c r="K555" s="98"/>
      <c r="L555" s="98"/>
    </row>
    <row r="556" spans="9:12" x14ac:dyDescent="0.2">
      <c r="I556" s="101" t="s">
        <v>335</v>
      </c>
      <c r="J556" s="101"/>
      <c r="K556" s="98"/>
      <c r="L556" s="98"/>
    </row>
    <row r="557" spans="9:12" x14ac:dyDescent="0.2">
      <c r="I557" s="101"/>
      <c r="J557" s="101"/>
      <c r="K557" s="98"/>
      <c r="L557" s="98"/>
    </row>
    <row r="558" spans="9:12" x14ac:dyDescent="0.2">
      <c r="I558" s="98" t="s">
        <v>356</v>
      </c>
      <c r="J558" s="98"/>
      <c r="K558" s="98"/>
      <c r="L558" s="98"/>
    </row>
    <row r="559" spans="9:12" x14ac:dyDescent="0.2">
      <c r="I559" s="98" t="s">
        <v>291</v>
      </c>
      <c r="J559" s="98"/>
      <c r="K559" s="98"/>
      <c r="L559" s="98"/>
    </row>
    <row r="560" spans="9:12" x14ac:dyDescent="0.2">
      <c r="I560" s="98" t="s">
        <v>340</v>
      </c>
      <c r="J560" s="98"/>
      <c r="K560" s="98"/>
      <c r="L560" s="98"/>
    </row>
    <row r="561" spans="9:12" x14ac:dyDescent="0.2">
      <c r="I561" s="98"/>
      <c r="J561" s="98"/>
      <c r="K561" s="98"/>
      <c r="L561" s="98"/>
    </row>
    <row r="562" spans="9:12" x14ac:dyDescent="0.2">
      <c r="I562" s="98" t="s">
        <v>296</v>
      </c>
      <c r="J562" s="98"/>
      <c r="K562" s="98"/>
      <c r="L562" s="98"/>
    </row>
    <row r="563" spans="9:12" x14ac:dyDescent="0.2">
      <c r="I563" s="98" t="s">
        <v>353</v>
      </c>
      <c r="J563" s="98"/>
      <c r="K563" s="98"/>
      <c r="L563" s="98"/>
    </row>
    <row r="564" spans="9:12" x14ac:dyDescent="0.2">
      <c r="I564" s="98"/>
      <c r="J564" s="98"/>
      <c r="K564" s="98"/>
      <c r="L564" s="98"/>
    </row>
    <row r="565" spans="9:12" x14ac:dyDescent="0.2">
      <c r="I565" s="101" t="s">
        <v>285</v>
      </c>
      <c r="J565" s="101"/>
      <c r="K565" s="98"/>
      <c r="L565" s="98"/>
    </row>
    <row r="566" spans="9:12" x14ac:dyDescent="0.2">
      <c r="I566" s="101" t="s">
        <v>291</v>
      </c>
      <c r="J566" s="101"/>
      <c r="K566" s="98"/>
      <c r="L566" s="98"/>
    </row>
    <row r="567" spans="9:12" x14ac:dyDescent="0.2">
      <c r="I567" s="101" t="s">
        <v>340</v>
      </c>
      <c r="J567" s="101"/>
      <c r="K567" s="98"/>
      <c r="L567" s="98"/>
    </row>
    <row r="568" spans="9:12" x14ac:dyDescent="0.2">
      <c r="I568" s="101"/>
      <c r="J568" s="101"/>
      <c r="K568" s="98"/>
      <c r="L568" s="98"/>
    </row>
    <row r="569" spans="9:12" x14ac:dyDescent="0.2">
      <c r="I569" s="101" t="s">
        <v>296</v>
      </c>
      <c r="J569" s="101"/>
      <c r="K569" s="98"/>
      <c r="L569" s="98"/>
    </row>
    <row r="570" spans="9:12" x14ac:dyDescent="0.2">
      <c r="I570" s="101" t="s">
        <v>357</v>
      </c>
      <c r="J570" s="101"/>
      <c r="K570" s="98"/>
      <c r="L570" s="98"/>
    </row>
    <row r="571" spans="9:12" x14ac:dyDescent="0.2">
      <c r="I571" s="101"/>
      <c r="J571" s="101"/>
      <c r="K571" s="98"/>
      <c r="L571" s="98"/>
    </row>
    <row r="572" spans="9:12" x14ac:dyDescent="0.2">
      <c r="I572" s="98" t="s">
        <v>316</v>
      </c>
      <c r="J572" s="98"/>
      <c r="K572" s="98"/>
      <c r="L572" s="98"/>
    </row>
    <row r="573" spans="9:12" x14ac:dyDescent="0.2">
      <c r="I573" s="98" t="s">
        <v>291</v>
      </c>
      <c r="J573" s="98"/>
      <c r="K573" s="98"/>
      <c r="L573" s="98"/>
    </row>
    <row r="574" spans="9:12" x14ac:dyDescent="0.2">
      <c r="I574" s="98" t="s">
        <v>358</v>
      </c>
      <c r="J574" s="98"/>
      <c r="K574" s="98"/>
      <c r="L574" s="98"/>
    </row>
    <row r="575" spans="9:12" x14ac:dyDescent="0.2">
      <c r="I575" s="98"/>
      <c r="J575" s="98"/>
      <c r="K575" s="98"/>
      <c r="L575" s="98"/>
    </row>
    <row r="576" spans="9:12" x14ac:dyDescent="0.2">
      <c r="I576" s="98" t="s">
        <v>296</v>
      </c>
      <c r="J576" s="98"/>
      <c r="K576" s="98"/>
      <c r="L576" s="98"/>
    </row>
    <row r="577" spans="9:12" x14ac:dyDescent="0.2">
      <c r="I577" s="98" t="s">
        <v>299</v>
      </c>
      <c r="J577" s="98"/>
      <c r="K577" s="98"/>
      <c r="L577" s="98"/>
    </row>
    <row r="578" spans="9:12" x14ac:dyDescent="0.2">
      <c r="I578" s="98"/>
      <c r="J578" s="98"/>
      <c r="K578" s="98"/>
      <c r="L578" s="98"/>
    </row>
    <row r="579" spans="9:12" x14ac:dyDescent="0.2">
      <c r="I579" s="101" t="s">
        <v>311</v>
      </c>
      <c r="J579" s="101"/>
      <c r="K579" s="98"/>
      <c r="L579" s="98"/>
    </row>
    <row r="580" spans="9:12" x14ac:dyDescent="0.2">
      <c r="I580" s="101" t="s">
        <v>291</v>
      </c>
      <c r="J580" s="101"/>
      <c r="K580" s="98"/>
      <c r="L580" s="98"/>
    </row>
    <row r="581" spans="9:12" x14ac:dyDescent="0.2">
      <c r="I581" s="101" t="s">
        <v>358</v>
      </c>
      <c r="J581" s="101"/>
      <c r="K581" s="98"/>
      <c r="L581" s="98"/>
    </row>
    <row r="582" spans="9:12" x14ac:dyDescent="0.2">
      <c r="I582" s="101"/>
      <c r="J582" s="101"/>
      <c r="K582" s="98"/>
      <c r="L582" s="98"/>
    </row>
    <row r="583" spans="9:12" x14ac:dyDescent="0.2">
      <c r="I583" s="101" t="s">
        <v>296</v>
      </c>
      <c r="J583" s="101"/>
      <c r="K583" s="98"/>
      <c r="L583" s="98"/>
    </row>
    <row r="584" spans="9:12" x14ac:dyDescent="0.2">
      <c r="I584" s="101" t="s">
        <v>303</v>
      </c>
      <c r="J584" s="101"/>
      <c r="K584" s="98"/>
      <c r="L584" s="98"/>
    </row>
    <row r="585" spans="9:12" x14ac:dyDescent="0.2">
      <c r="I585" s="101"/>
      <c r="J585" s="101"/>
      <c r="K585" s="98"/>
      <c r="L585" s="98"/>
    </row>
    <row r="586" spans="9:12" x14ac:dyDescent="0.2">
      <c r="I586" s="98" t="s">
        <v>313</v>
      </c>
      <c r="J586" s="98"/>
      <c r="K586" s="98"/>
      <c r="L586" s="98"/>
    </row>
    <row r="587" spans="9:12" x14ac:dyDescent="0.2">
      <c r="I587" s="98" t="s">
        <v>291</v>
      </c>
      <c r="J587" s="98"/>
      <c r="K587" s="98"/>
      <c r="L587" s="98"/>
    </row>
    <row r="588" spans="9:12" x14ac:dyDescent="0.2">
      <c r="I588" s="98" t="s">
        <v>358</v>
      </c>
      <c r="J588" s="98"/>
      <c r="K588" s="98"/>
      <c r="L588" s="98"/>
    </row>
    <row r="589" spans="9:12" x14ac:dyDescent="0.2">
      <c r="I589" s="98"/>
      <c r="J589" s="98"/>
      <c r="K589" s="98"/>
      <c r="L589" s="98"/>
    </row>
    <row r="590" spans="9:12" x14ac:dyDescent="0.2">
      <c r="I590" s="98" t="s">
        <v>296</v>
      </c>
      <c r="J590" s="98"/>
      <c r="K590" s="98"/>
      <c r="L590" s="98"/>
    </row>
    <row r="591" spans="9:12" x14ac:dyDescent="0.2">
      <c r="I591" s="98" t="s">
        <v>304</v>
      </c>
      <c r="J591" s="98"/>
      <c r="K591" s="98"/>
      <c r="L591" s="98"/>
    </row>
    <row r="592" spans="9:12" x14ac:dyDescent="0.2">
      <c r="I592" s="98"/>
      <c r="J592" s="98"/>
      <c r="K592" s="98"/>
      <c r="L592" s="98"/>
    </row>
    <row r="593" spans="9:12" x14ac:dyDescent="0.2">
      <c r="I593" s="101" t="s">
        <v>352</v>
      </c>
      <c r="J593" s="101"/>
      <c r="K593" s="98"/>
      <c r="L593" s="98"/>
    </row>
    <row r="594" spans="9:12" x14ac:dyDescent="0.2">
      <c r="I594" s="101" t="s">
        <v>291</v>
      </c>
      <c r="J594" s="101"/>
      <c r="K594" s="98"/>
      <c r="L594" s="98"/>
    </row>
    <row r="595" spans="9:12" x14ac:dyDescent="0.2">
      <c r="I595" s="101" t="s">
        <v>358</v>
      </c>
      <c r="J595" s="101"/>
      <c r="K595" s="98"/>
      <c r="L595" s="98"/>
    </row>
    <row r="596" spans="9:12" x14ac:dyDescent="0.2">
      <c r="I596" s="101"/>
      <c r="J596" s="101"/>
      <c r="K596" s="98"/>
      <c r="L596" s="98"/>
    </row>
    <row r="597" spans="9:12" x14ac:dyDescent="0.2">
      <c r="I597" s="101" t="s">
        <v>296</v>
      </c>
      <c r="J597" s="101"/>
      <c r="K597" s="98"/>
      <c r="L597" s="98"/>
    </row>
    <row r="598" spans="9:12" x14ac:dyDescent="0.2">
      <c r="I598" s="101" t="s">
        <v>306</v>
      </c>
      <c r="J598" s="101"/>
      <c r="K598" s="98"/>
      <c r="L598" s="98"/>
    </row>
    <row r="599" spans="9:12" x14ac:dyDescent="0.2">
      <c r="I599" s="101"/>
      <c r="J599" s="101"/>
      <c r="K599" s="98"/>
      <c r="L599" s="98"/>
    </row>
    <row r="600" spans="9:12" x14ac:dyDescent="0.2">
      <c r="I600" s="98" t="s">
        <v>285</v>
      </c>
      <c r="J600" s="98"/>
      <c r="K600" s="98"/>
      <c r="L600" s="98"/>
    </row>
    <row r="601" spans="9:12" x14ac:dyDescent="0.2">
      <c r="I601" s="98" t="s">
        <v>291</v>
      </c>
      <c r="J601" s="98"/>
      <c r="K601" s="98"/>
      <c r="L601" s="98"/>
    </row>
    <row r="602" spans="9:12" x14ac:dyDescent="0.2">
      <c r="I602" s="98" t="s">
        <v>358</v>
      </c>
      <c r="J602" s="98"/>
      <c r="K602" s="98"/>
      <c r="L602" s="98"/>
    </row>
    <row r="603" spans="9:12" x14ac:dyDescent="0.2">
      <c r="I603" s="98"/>
      <c r="J603" s="98"/>
      <c r="K603" s="98"/>
      <c r="L603" s="98"/>
    </row>
    <row r="604" spans="9:12" x14ac:dyDescent="0.2">
      <c r="I604" s="98" t="s">
        <v>296</v>
      </c>
      <c r="J604" s="98"/>
      <c r="K604" s="98"/>
      <c r="L604" s="98"/>
    </row>
    <row r="605" spans="9:12" x14ac:dyDescent="0.2">
      <c r="I605" s="98" t="s">
        <v>342</v>
      </c>
      <c r="J605" s="98"/>
      <c r="K605" s="98"/>
      <c r="L605" s="98"/>
    </row>
    <row r="606" spans="9:12" x14ac:dyDescent="0.2">
      <c r="I606" s="98"/>
      <c r="J606" s="98"/>
      <c r="K606" s="98"/>
      <c r="L606" s="98"/>
    </row>
    <row r="607" spans="9:12" x14ac:dyDescent="0.2">
      <c r="I607" s="101" t="s">
        <v>359</v>
      </c>
      <c r="J607" s="101"/>
      <c r="K607" s="98"/>
      <c r="L607" s="98"/>
    </row>
    <row r="608" spans="9:12" x14ac:dyDescent="0.2">
      <c r="I608" s="101" t="s">
        <v>291</v>
      </c>
      <c r="J608" s="101"/>
      <c r="K608" s="98"/>
      <c r="L608" s="98"/>
    </row>
    <row r="609" spans="9:12" x14ac:dyDescent="0.2">
      <c r="I609" s="101" t="s">
        <v>308</v>
      </c>
      <c r="J609" s="101"/>
      <c r="K609" s="98"/>
      <c r="L609" s="98"/>
    </row>
    <row r="610" spans="9:12" x14ac:dyDescent="0.2">
      <c r="I610" s="101"/>
      <c r="J610" s="101"/>
      <c r="K610" s="98"/>
      <c r="L610" s="98"/>
    </row>
    <row r="611" spans="9:12" x14ac:dyDescent="0.2">
      <c r="I611" s="101" t="s">
        <v>296</v>
      </c>
      <c r="J611" s="101"/>
      <c r="K611" s="98"/>
      <c r="L611" s="98"/>
    </row>
    <row r="612" spans="9:12" x14ac:dyDescent="0.2">
      <c r="I612" s="101" t="s">
        <v>345</v>
      </c>
      <c r="J612" s="101"/>
      <c r="K612" s="98"/>
      <c r="L612" s="98"/>
    </row>
    <row r="613" spans="9:12" x14ac:dyDescent="0.2">
      <c r="I613" s="101"/>
      <c r="J613" s="101"/>
      <c r="K613" s="98"/>
      <c r="L613" s="98"/>
    </row>
    <row r="614" spans="9:12" x14ac:dyDescent="0.2">
      <c r="I614" s="98" t="s">
        <v>339</v>
      </c>
      <c r="J614" s="98"/>
      <c r="K614" s="98"/>
      <c r="L614" s="98"/>
    </row>
    <row r="615" spans="9:12" x14ac:dyDescent="0.2">
      <c r="I615" s="98" t="s">
        <v>291</v>
      </c>
      <c r="J615" s="98"/>
      <c r="K615" s="98"/>
      <c r="L615" s="98"/>
    </row>
    <row r="616" spans="9:12" x14ac:dyDescent="0.2">
      <c r="I616" s="98" t="s">
        <v>308</v>
      </c>
      <c r="J616" s="98"/>
      <c r="K616" s="98"/>
      <c r="L616" s="98"/>
    </row>
    <row r="617" spans="9:12" x14ac:dyDescent="0.2">
      <c r="I617" s="98"/>
      <c r="J617" s="98"/>
      <c r="K617" s="98"/>
      <c r="L617" s="98"/>
    </row>
    <row r="618" spans="9:12" x14ac:dyDescent="0.2">
      <c r="I618" s="98" t="s">
        <v>296</v>
      </c>
      <c r="J618" s="98"/>
      <c r="K618" s="98"/>
      <c r="L618" s="98"/>
    </row>
    <row r="619" spans="9:12" x14ac:dyDescent="0.2">
      <c r="I619" s="98" t="s">
        <v>347</v>
      </c>
      <c r="J619" s="98"/>
      <c r="K619" s="98"/>
      <c r="L619" s="98"/>
    </row>
    <row r="620" spans="9:12" x14ac:dyDescent="0.2">
      <c r="I620" s="98"/>
      <c r="J620" s="98"/>
      <c r="K620" s="98"/>
      <c r="L620" s="98"/>
    </row>
    <row r="621" spans="9:12" x14ac:dyDescent="0.2">
      <c r="I621" s="101" t="s">
        <v>290</v>
      </c>
      <c r="J621" s="101"/>
      <c r="K621" s="98"/>
      <c r="L621" s="98"/>
    </row>
    <row r="622" spans="9:12" x14ac:dyDescent="0.2">
      <c r="I622" s="101" t="s">
        <v>291</v>
      </c>
      <c r="J622" s="101"/>
      <c r="K622" s="98"/>
      <c r="L622" s="98"/>
    </row>
    <row r="623" spans="9:12" x14ac:dyDescent="0.2">
      <c r="I623" s="101" t="s">
        <v>308</v>
      </c>
      <c r="J623" s="101"/>
      <c r="K623" s="98"/>
      <c r="L623" s="98"/>
    </row>
    <row r="624" spans="9:12" x14ac:dyDescent="0.2">
      <c r="I624" s="101"/>
      <c r="J624" s="101"/>
      <c r="K624" s="98"/>
      <c r="L624" s="98"/>
    </row>
    <row r="625" spans="9:12" x14ac:dyDescent="0.2">
      <c r="I625" s="101" t="s">
        <v>296</v>
      </c>
      <c r="J625" s="101"/>
      <c r="K625" s="98"/>
      <c r="L625" s="98"/>
    </row>
    <row r="626" spans="9:12" x14ac:dyDescent="0.2">
      <c r="I626" s="101" t="s">
        <v>349</v>
      </c>
      <c r="J626" s="101"/>
      <c r="K626" s="98"/>
      <c r="L626" s="98"/>
    </row>
    <row r="627" spans="9:12" x14ac:dyDescent="0.2">
      <c r="I627" s="101"/>
      <c r="J627" s="101"/>
      <c r="K627" s="98"/>
      <c r="L627" s="98"/>
    </row>
    <row r="628" spans="9:12" x14ac:dyDescent="0.2">
      <c r="I628" s="98" t="s">
        <v>360</v>
      </c>
      <c r="J628" s="98"/>
      <c r="K628" s="98"/>
      <c r="L628" s="98"/>
    </row>
    <row r="629" spans="9:12" x14ac:dyDescent="0.2">
      <c r="I629" s="98" t="s">
        <v>281</v>
      </c>
      <c r="J629" s="98"/>
      <c r="K629" s="98"/>
      <c r="L629" s="98"/>
    </row>
    <row r="630" spans="9:12" x14ac:dyDescent="0.2">
      <c r="I630" s="98" t="s">
        <v>289</v>
      </c>
      <c r="J630" s="98"/>
      <c r="K630" s="98"/>
      <c r="L630" s="98"/>
    </row>
    <row r="631" spans="9:12" x14ac:dyDescent="0.2">
      <c r="I631" s="98"/>
      <c r="J631" s="98"/>
      <c r="K631" s="98"/>
      <c r="L631" s="98"/>
    </row>
    <row r="632" spans="9:12" x14ac:dyDescent="0.2">
      <c r="I632" s="98" t="s">
        <v>283</v>
      </c>
      <c r="J632" s="98"/>
      <c r="K632" s="98"/>
      <c r="L632" s="98"/>
    </row>
    <row r="633" spans="9:12" x14ac:dyDescent="0.2">
      <c r="I633" s="98" t="s">
        <v>319</v>
      </c>
      <c r="J633" s="98"/>
      <c r="K633" s="98"/>
      <c r="L633" s="98"/>
    </row>
    <row r="634" spans="9:12" x14ac:dyDescent="0.2">
      <c r="I634" s="98"/>
      <c r="J634" s="98"/>
      <c r="K634" s="98"/>
      <c r="L634" s="98"/>
    </row>
    <row r="635" spans="9:12" x14ac:dyDescent="0.2">
      <c r="I635" s="101" t="s">
        <v>336</v>
      </c>
      <c r="J635" s="101"/>
      <c r="K635" s="98"/>
      <c r="L635" s="98"/>
    </row>
    <row r="636" spans="9:12" x14ac:dyDescent="0.2">
      <c r="I636" s="101" t="s">
        <v>291</v>
      </c>
      <c r="J636" s="101"/>
      <c r="K636" s="98"/>
      <c r="L636" s="98"/>
    </row>
    <row r="637" spans="9:12" x14ac:dyDescent="0.2">
      <c r="I637" s="101" t="s">
        <v>292</v>
      </c>
      <c r="J637" s="101"/>
      <c r="K637" s="98"/>
      <c r="L637" s="98"/>
    </row>
    <row r="638" spans="9:12" x14ac:dyDescent="0.2">
      <c r="I638" s="101"/>
      <c r="J638" s="101"/>
      <c r="K638" s="98"/>
      <c r="L638" s="98"/>
    </row>
    <row r="639" spans="9:12" x14ac:dyDescent="0.2">
      <c r="I639" s="101" t="s">
        <v>296</v>
      </c>
      <c r="J639" s="101"/>
      <c r="K639" s="98"/>
      <c r="L639" s="98"/>
    </row>
    <row r="640" spans="9:12" x14ac:dyDescent="0.2">
      <c r="I640" s="101" t="s">
        <v>345</v>
      </c>
      <c r="J640" s="101"/>
      <c r="K640" s="98"/>
      <c r="L640" s="98"/>
    </row>
    <row r="641" spans="9:12" x14ac:dyDescent="0.2">
      <c r="I641" s="101"/>
      <c r="J641" s="101"/>
      <c r="K641" s="98"/>
      <c r="L641" s="98"/>
    </row>
    <row r="642" spans="9:12" x14ac:dyDescent="0.2">
      <c r="I642" s="98" t="s">
        <v>287</v>
      </c>
      <c r="J642" s="98"/>
      <c r="K642" s="98"/>
      <c r="L642" s="98"/>
    </row>
    <row r="643" spans="9:12" x14ac:dyDescent="0.2">
      <c r="I643" s="98" t="s">
        <v>291</v>
      </c>
      <c r="J643" s="98"/>
      <c r="K643" s="98"/>
      <c r="L643" s="98"/>
    </row>
    <row r="644" spans="9:12" x14ac:dyDescent="0.2">
      <c r="I644" s="98" t="s">
        <v>292</v>
      </c>
      <c r="J644" s="98"/>
      <c r="K644" s="98"/>
      <c r="L644" s="98"/>
    </row>
    <row r="645" spans="9:12" x14ac:dyDescent="0.2">
      <c r="I645" s="98"/>
      <c r="J645" s="98"/>
      <c r="K645" s="98"/>
      <c r="L645" s="98"/>
    </row>
    <row r="646" spans="9:12" x14ac:dyDescent="0.2">
      <c r="I646" s="98" t="s">
        <v>296</v>
      </c>
      <c r="J646" s="98"/>
      <c r="K646" s="98"/>
      <c r="L646" s="98"/>
    </row>
    <row r="647" spans="9:12" x14ac:dyDescent="0.2">
      <c r="I647" s="98" t="s">
        <v>347</v>
      </c>
      <c r="J647" s="98"/>
      <c r="K647" s="98"/>
      <c r="L647" s="98"/>
    </row>
    <row r="648" spans="9:12" x14ac:dyDescent="0.2">
      <c r="I648" s="98"/>
      <c r="J648" s="98"/>
      <c r="K648" s="98"/>
      <c r="L648" s="98"/>
    </row>
    <row r="649" spans="9:12" x14ac:dyDescent="0.2">
      <c r="I649" s="101" t="s">
        <v>361</v>
      </c>
      <c r="J649" s="101"/>
      <c r="K649" s="98"/>
      <c r="L649" s="98"/>
    </row>
    <row r="650" spans="9:12" x14ac:dyDescent="0.2">
      <c r="I650" s="101" t="s">
        <v>291</v>
      </c>
      <c r="J650" s="101"/>
      <c r="K650" s="98"/>
      <c r="L650" s="98"/>
    </row>
    <row r="651" spans="9:12" x14ac:dyDescent="0.2">
      <c r="I651" s="101" t="s">
        <v>292</v>
      </c>
      <c r="J651" s="101"/>
      <c r="K651" s="98"/>
      <c r="L651" s="98"/>
    </row>
    <row r="652" spans="9:12" x14ac:dyDescent="0.2">
      <c r="I652" s="101"/>
      <c r="J652" s="101"/>
      <c r="K652" s="98"/>
      <c r="L652" s="98"/>
    </row>
    <row r="653" spans="9:12" x14ac:dyDescent="0.2">
      <c r="I653" s="101" t="s">
        <v>283</v>
      </c>
      <c r="J653" s="101"/>
      <c r="K653" s="98"/>
      <c r="L653" s="98"/>
    </row>
    <row r="654" spans="9:12" x14ac:dyDescent="0.2">
      <c r="I654" s="101" t="s">
        <v>319</v>
      </c>
      <c r="J654" s="101"/>
      <c r="K654" s="98"/>
      <c r="L654" s="98"/>
    </row>
    <row r="655" spans="9:12" x14ac:dyDescent="0.2">
      <c r="I655" s="101"/>
      <c r="J655" s="101"/>
      <c r="K655" s="98"/>
      <c r="L655" s="98"/>
    </row>
    <row r="656" spans="9:12" x14ac:dyDescent="0.2">
      <c r="I656" s="98" t="s">
        <v>290</v>
      </c>
      <c r="J656" s="98"/>
      <c r="K656" s="98"/>
      <c r="L656" s="98"/>
    </row>
    <row r="657" spans="9:12" x14ac:dyDescent="0.2">
      <c r="I657" s="98" t="s">
        <v>291</v>
      </c>
      <c r="J657" s="98"/>
      <c r="K657" s="98"/>
      <c r="L657" s="98"/>
    </row>
    <row r="658" spans="9:12" x14ac:dyDescent="0.2">
      <c r="I658" s="98" t="s">
        <v>294</v>
      </c>
      <c r="J658" s="98"/>
      <c r="K658" s="98"/>
      <c r="L658" s="98"/>
    </row>
    <row r="659" spans="9:12" x14ac:dyDescent="0.2">
      <c r="I659" s="98"/>
      <c r="J659" s="98"/>
      <c r="K659" s="98"/>
      <c r="L659" s="98"/>
    </row>
    <row r="660" spans="9:12" x14ac:dyDescent="0.2">
      <c r="I660" s="98" t="s">
        <v>296</v>
      </c>
      <c r="J660" s="98"/>
      <c r="K660" s="98"/>
      <c r="L660" s="98"/>
    </row>
    <row r="661" spans="9:12" x14ac:dyDescent="0.2">
      <c r="I661" s="98" t="s">
        <v>345</v>
      </c>
      <c r="J661" s="98"/>
      <c r="K661" s="98"/>
      <c r="L661" s="98"/>
    </row>
    <row r="662" spans="9:12" x14ac:dyDescent="0.2">
      <c r="I662" s="98"/>
      <c r="J662" s="98"/>
      <c r="K662" s="98"/>
      <c r="L662" s="98"/>
    </row>
    <row r="663" spans="9:12" x14ac:dyDescent="0.2">
      <c r="I663" s="101" t="s">
        <v>302</v>
      </c>
      <c r="J663" s="101"/>
      <c r="K663" s="98"/>
      <c r="L663" s="98"/>
    </row>
    <row r="664" spans="9:12" x14ac:dyDescent="0.2">
      <c r="I664" s="101" t="s">
        <v>291</v>
      </c>
      <c r="J664" s="101"/>
      <c r="K664" s="98"/>
      <c r="L664" s="98"/>
    </row>
    <row r="665" spans="9:12" x14ac:dyDescent="0.2">
      <c r="I665" s="101" t="s">
        <v>294</v>
      </c>
      <c r="J665" s="101"/>
      <c r="K665" s="98"/>
      <c r="L665" s="98"/>
    </row>
    <row r="666" spans="9:12" x14ac:dyDescent="0.2">
      <c r="I666" s="101"/>
      <c r="J666" s="101"/>
      <c r="K666" s="98"/>
      <c r="L666" s="98"/>
    </row>
    <row r="667" spans="9:12" x14ac:dyDescent="0.2">
      <c r="I667" s="101" t="s">
        <v>296</v>
      </c>
      <c r="J667" s="101"/>
      <c r="K667" s="98"/>
      <c r="L667" s="98"/>
    </row>
    <row r="668" spans="9:12" x14ac:dyDescent="0.2">
      <c r="I668" s="101" t="s">
        <v>347</v>
      </c>
      <c r="J668" s="101"/>
      <c r="K668" s="98"/>
      <c r="L668" s="98"/>
    </row>
    <row r="669" spans="9:12" x14ac:dyDescent="0.2">
      <c r="I669" s="101"/>
      <c r="J669" s="101"/>
      <c r="K669" s="98"/>
      <c r="L669" s="98"/>
    </row>
    <row r="670" spans="9:12" x14ac:dyDescent="0.2">
      <c r="I670" s="98" t="s">
        <v>309</v>
      </c>
      <c r="J670" s="98"/>
      <c r="K670" s="98"/>
      <c r="L670" s="98"/>
    </row>
    <row r="671" spans="9:12" x14ac:dyDescent="0.2">
      <c r="I671" s="98" t="s">
        <v>291</v>
      </c>
      <c r="J671" s="98"/>
      <c r="K671" s="98"/>
      <c r="L671" s="98"/>
    </row>
    <row r="672" spans="9:12" x14ac:dyDescent="0.2">
      <c r="I672" s="98" t="s">
        <v>294</v>
      </c>
      <c r="J672" s="98"/>
      <c r="K672" s="98"/>
      <c r="L672" s="98"/>
    </row>
    <row r="673" spans="9:12" x14ac:dyDescent="0.2">
      <c r="I673" s="98"/>
      <c r="J673" s="98"/>
      <c r="K673" s="98"/>
      <c r="L673" s="98"/>
    </row>
    <row r="674" spans="9:12" x14ac:dyDescent="0.2">
      <c r="I674" s="98" t="s">
        <v>296</v>
      </c>
      <c r="J674" s="98"/>
      <c r="K674" s="98"/>
      <c r="L674" s="98"/>
    </row>
    <row r="675" spans="9:12" x14ac:dyDescent="0.2">
      <c r="I675" s="98" t="s">
        <v>349</v>
      </c>
      <c r="J675" s="98"/>
      <c r="K675" s="98"/>
      <c r="L675" s="98"/>
    </row>
    <row r="676" spans="9:12" x14ac:dyDescent="0.2">
      <c r="I676" s="98"/>
      <c r="J676" s="98"/>
      <c r="K676" s="98"/>
      <c r="L676" s="98"/>
    </row>
    <row r="677" spans="9:12" x14ac:dyDescent="0.2">
      <c r="I677" s="101" t="s">
        <v>300</v>
      </c>
      <c r="J677" s="101"/>
      <c r="K677" s="98"/>
      <c r="L677" s="98"/>
    </row>
    <row r="678" spans="9:12" x14ac:dyDescent="0.2">
      <c r="I678" s="101" t="s">
        <v>291</v>
      </c>
      <c r="J678" s="101"/>
      <c r="K678" s="98"/>
      <c r="L678" s="98"/>
    </row>
    <row r="679" spans="9:12" x14ac:dyDescent="0.2">
      <c r="I679" s="101" t="s">
        <v>340</v>
      </c>
      <c r="J679" s="101"/>
      <c r="K679" s="98"/>
      <c r="L679" s="98"/>
    </row>
    <row r="680" spans="9:12" x14ac:dyDescent="0.2">
      <c r="I680" s="101"/>
      <c r="J680" s="101"/>
      <c r="K680" s="98"/>
      <c r="L680" s="98"/>
    </row>
    <row r="681" spans="9:12" x14ac:dyDescent="0.2">
      <c r="I681" s="101" t="s">
        <v>296</v>
      </c>
      <c r="J681" s="101"/>
      <c r="K681" s="98"/>
      <c r="L681" s="98"/>
    </row>
    <row r="682" spans="9:12" x14ac:dyDescent="0.2">
      <c r="I682" s="101" t="s">
        <v>347</v>
      </c>
      <c r="J682" s="101"/>
      <c r="K682" s="98"/>
      <c r="L682" s="98"/>
    </row>
    <row r="683" spans="9:12" x14ac:dyDescent="0.2">
      <c r="I683" s="101"/>
      <c r="J683" s="101"/>
      <c r="K683" s="98"/>
      <c r="L683" s="98"/>
    </row>
    <row r="684" spans="9:12" x14ac:dyDescent="0.2">
      <c r="I684" s="98" t="s">
        <v>344</v>
      </c>
      <c r="J684" s="98"/>
      <c r="K684" s="98"/>
      <c r="L684" s="98"/>
    </row>
    <row r="685" spans="9:12" x14ac:dyDescent="0.2">
      <c r="I685" s="98" t="s">
        <v>291</v>
      </c>
      <c r="J685" s="98"/>
      <c r="K685" s="98"/>
      <c r="L685" s="98"/>
    </row>
    <row r="686" spans="9:12" x14ac:dyDescent="0.2">
      <c r="I686" s="98" t="s">
        <v>340</v>
      </c>
      <c r="J686" s="98"/>
      <c r="K686" s="98"/>
      <c r="L686" s="98"/>
    </row>
    <row r="687" spans="9:12" x14ac:dyDescent="0.2">
      <c r="I687" s="98"/>
      <c r="J687" s="98"/>
      <c r="K687" s="98"/>
      <c r="L687" s="98"/>
    </row>
    <row r="688" spans="9:12" x14ac:dyDescent="0.2">
      <c r="I688" s="98" t="s">
        <v>296</v>
      </c>
      <c r="J688" s="98"/>
      <c r="K688" s="98"/>
      <c r="L688" s="98"/>
    </row>
    <row r="689" spans="9:12" x14ac:dyDescent="0.2">
      <c r="I689" s="98" t="s">
        <v>349</v>
      </c>
      <c r="J689" s="98"/>
      <c r="K689" s="98"/>
      <c r="L689" s="98"/>
    </row>
    <row r="690" spans="9:12" x14ac:dyDescent="0.2">
      <c r="I690" s="98"/>
      <c r="J690" s="98"/>
      <c r="K690" s="98"/>
      <c r="L690" s="98"/>
    </row>
    <row r="691" spans="9:12" x14ac:dyDescent="0.2">
      <c r="I691" s="101" t="s">
        <v>300</v>
      </c>
      <c r="J691" s="101"/>
      <c r="K691" s="98"/>
      <c r="L691" s="98"/>
    </row>
    <row r="692" spans="9:12" x14ac:dyDescent="0.2">
      <c r="I692" s="101" t="s">
        <v>291</v>
      </c>
      <c r="J692" s="101"/>
      <c r="K692" s="98"/>
      <c r="L692" s="98"/>
    </row>
    <row r="693" spans="9:12" x14ac:dyDescent="0.2">
      <c r="I693" s="101" t="s">
        <v>358</v>
      </c>
      <c r="J693" s="101"/>
      <c r="K693" s="98"/>
      <c r="L693" s="98"/>
    </row>
    <row r="694" spans="9:12" x14ac:dyDescent="0.2">
      <c r="I694" s="101"/>
      <c r="J694" s="101"/>
      <c r="K694" s="98"/>
      <c r="L694" s="98"/>
    </row>
    <row r="695" spans="9:12" x14ac:dyDescent="0.2">
      <c r="I695" s="101" t="s">
        <v>296</v>
      </c>
      <c r="J695" s="101"/>
      <c r="K695" s="98"/>
      <c r="L695" s="98"/>
    </row>
    <row r="696" spans="9:12" x14ac:dyDescent="0.2">
      <c r="I696" s="101" t="s">
        <v>323</v>
      </c>
      <c r="J696" s="101"/>
      <c r="K696" s="98"/>
      <c r="L696" s="98"/>
    </row>
    <row r="697" spans="9:12" x14ac:dyDescent="0.2">
      <c r="I697" s="101"/>
      <c r="J697" s="101"/>
      <c r="K697" s="98"/>
      <c r="L697" s="98"/>
    </row>
    <row r="698" spans="9:12" x14ac:dyDescent="0.2">
      <c r="I698" s="98" t="s">
        <v>315</v>
      </c>
      <c r="J698" s="98"/>
      <c r="K698" s="98"/>
      <c r="L698" s="98"/>
    </row>
    <row r="699" spans="9:12" x14ac:dyDescent="0.2">
      <c r="I699" s="98" t="s">
        <v>291</v>
      </c>
      <c r="J699" s="98"/>
      <c r="K699" s="98"/>
      <c r="L699" s="98"/>
    </row>
    <row r="700" spans="9:12" x14ac:dyDescent="0.2">
      <c r="I700" s="98" t="s">
        <v>358</v>
      </c>
      <c r="J700" s="98"/>
      <c r="K700" s="98"/>
      <c r="L700" s="98"/>
    </row>
    <row r="701" spans="9:12" x14ac:dyDescent="0.2">
      <c r="I701" s="98"/>
      <c r="J701" s="98"/>
      <c r="K701" s="98"/>
      <c r="L701" s="98"/>
    </row>
    <row r="702" spans="9:12" x14ac:dyDescent="0.2">
      <c r="I702" s="98" t="s">
        <v>296</v>
      </c>
      <c r="J702" s="98"/>
      <c r="K702" s="98"/>
      <c r="L702" s="98"/>
    </row>
    <row r="703" spans="9:12" x14ac:dyDescent="0.2">
      <c r="I703" s="98" t="s">
        <v>325</v>
      </c>
      <c r="J703" s="98"/>
      <c r="K703" s="98"/>
      <c r="L703" s="98"/>
    </row>
    <row r="704" spans="9:12" x14ac:dyDescent="0.2">
      <c r="I704" s="98"/>
      <c r="J704" s="98"/>
      <c r="K704" s="98"/>
      <c r="L704" s="98"/>
    </row>
    <row r="705" spans="9:12" x14ac:dyDescent="0.2">
      <c r="I705" s="101" t="s">
        <v>338</v>
      </c>
      <c r="J705" s="101"/>
      <c r="K705" s="98"/>
      <c r="L705" s="98"/>
    </row>
    <row r="706" spans="9:12" x14ac:dyDescent="0.2">
      <c r="I706" s="101" t="s">
        <v>291</v>
      </c>
      <c r="J706" s="101"/>
      <c r="K706" s="98"/>
      <c r="L706" s="98"/>
    </row>
    <row r="707" spans="9:12" x14ac:dyDescent="0.2">
      <c r="I707" s="101" t="s">
        <v>358</v>
      </c>
      <c r="J707" s="101"/>
      <c r="K707" s="98"/>
      <c r="L707" s="98"/>
    </row>
    <row r="708" spans="9:12" x14ac:dyDescent="0.2">
      <c r="I708" s="101"/>
      <c r="J708" s="101"/>
      <c r="K708" s="98"/>
      <c r="L708" s="98"/>
    </row>
    <row r="709" spans="9:12" x14ac:dyDescent="0.2">
      <c r="I709" s="101" t="s">
        <v>296</v>
      </c>
      <c r="J709" s="101"/>
      <c r="K709" s="98"/>
      <c r="L709" s="98"/>
    </row>
    <row r="710" spans="9:12" x14ac:dyDescent="0.2">
      <c r="I710" s="101" t="s">
        <v>326</v>
      </c>
      <c r="J710" s="101"/>
      <c r="K710" s="98"/>
      <c r="L710" s="98"/>
    </row>
    <row r="711" spans="9:12" x14ac:dyDescent="0.2">
      <c r="I711" s="101"/>
      <c r="J711" s="101"/>
      <c r="K711" s="98"/>
      <c r="L711" s="98"/>
    </row>
    <row r="712" spans="9:12" x14ac:dyDescent="0.2">
      <c r="I712" s="98" t="s">
        <v>314</v>
      </c>
      <c r="J712" s="98"/>
      <c r="K712" s="98"/>
      <c r="L712" s="98"/>
    </row>
    <row r="713" spans="9:12" x14ac:dyDescent="0.2">
      <c r="I713" s="98" t="s">
        <v>291</v>
      </c>
      <c r="J713" s="98"/>
      <c r="K713" s="98"/>
      <c r="L713" s="98"/>
    </row>
    <row r="714" spans="9:12" x14ac:dyDescent="0.2">
      <c r="I714" s="98" t="s">
        <v>358</v>
      </c>
      <c r="J714" s="98"/>
      <c r="K714" s="98"/>
      <c r="L714" s="98"/>
    </row>
    <row r="715" spans="9:12" x14ac:dyDescent="0.2">
      <c r="I715" s="98"/>
      <c r="J715" s="98"/>
      <c r="K715" s="98"/>
      <c r="L715" s="98"/>
    </row>
    <row r="716" spans="9:12" x14ac:dyDescent="0.2">
      <c r="I716" s="98" t="s">
        <v>296</v>
      </c>
      <c r="J716" s="98"/>
      <c r="K716" s="98"/>
      <c r="L716" s="98"/>
    </row>
    <row r="717" spans="9:12" x14ac:dyDescent="0.2">
      <c r="I717" s="98" t="s">
        <v>327</v>
      </c>
      <c r="J717" s="98"/>
      <c r="K717" s="98"/>
      <c r="L717" s="98"/>
    </row>
    <row r="718" spans="9:12" x14ac:dyDescent="0.2">
      <c r="I718" s="98"/>
      <c r="J718" s="98"/>
      <c r="K718" s="98"/>
      <c r="L718" s="98"/>
    </row>
    <row r="719" spans="9:12" x14ac:dyDescent="0.2">
      <c r="I719" s="101" t="s">
        <v>339</v>
      </c>
      <c r="J719" s="101"/>
      <c r="K719" s="98"/>
      <c r="L719" s="98"/>
    </row>
    <row r="720" spans="9:12" x14ac:dyDescent="0.2">
      <c r="I720" s="101" t="s">
        <v>291</v>
      </c>
      <c r="J720" s="101"/>
      <c r="K720" s="98"/>
      <c r="L720" s="98"/>
    </row>
    <row r="721" spans="9:12" x14ac:dyDescent="0.2">
      <c r="I721" s="101" t="s">
        <v>358</v>
      </c>
      <c r="J721" s="101"/>
      <c r="K721" s="98"/>
      <c r="L721" s="98"/>
    </row>
    <row r="722" spans="9:12" x14ac:dyDescent="0.2">
      <c r="I722" s="101"/>
      <c r="J722" s="101"/>
      <c r="K722" s="98"/>
      <c r="L722" s="98"/>
    </row>
    <row r="723" spans="9:12" x14ac:dyDescent="0.2">
      <c r="I723" s="101" t="s">
        <v>296</v>
      </c>
      <c r="J723" s="101"/>
      <c r="K723" s="98"/>
      <c r="L723" s="98"/>
    </row>
    <row r="724" spans="9:12" x14ac:dyDescent="0.2">
      <c r="I724" s="101" t="s">
        <v>332</v>
      </c>
      <c r="J724" s="101"/>
      <c r="K724" s="98"/>
      <c r="L724" s="98"/>
    </row>
    <row r="725" spans="9:12" x14ac:dyDescent="0.2">
      <c r="I725" s="101"/>
      <c r="J725" s="101"/>
      <c r="K725" s="98"/>
      <c r="L725" s="98"/>
    </row>
    <row r="726" spans="9:12" x14ac:dyDescent="0.2">
      <c r="I726" s="98" t="s">
        <v>341</v>
      </c>
      <c r="J726" s="98"/>
      <c r="K726" s="98"/>
      <c r="L726" s="98"/>
    </row>
    <row r="727" spans="9:12" x14ac:dyDescent="0.2">
      <c r="I727" s="98" t="s">
        <v>291</v>
      </c>
      <c r="J727" s="98"/>
      <c r="K727" s="98"/>
      <c r="L727" s="98"/>
    </row>
    <row r="728" spans="9:12" x14ac:dyDescent="0.2">
      <c r="I728" s="98" t="s">
        <v>358</v>
      </c>
      <c r="J728" s="98"/>
      <c r="K728" s="98"/>
      <c r="L728" s="98"/>
    </row>
    <row r="729" spans="9:12" x14ac:dyDescent="0.2">
      <c r="I729" s="98"/>
      <c r="J729" s="98"/>
      <c r="K729" s="98"/>
      <c r="L729" s="98"/>
    </row>
    <row r="730" spans="9:12" x14ac:dyDescent="0.2">
      <c r="I730" s="98" t="s">
        <v>296</v>
      </c>
      <c r="J730" s="98"/>
      <c r="K730" s="98"/>
      <c r="L730" s="98"/>
    </row>
    <row r="731" spans="9:12" x14ac:dyDescent="0.2">
      <c r="I731" s="98" t="s">
        <v>334</v>
      </c>
      <c r="J731" s="98"/>
      <c r="K731" s="98"/>
      <c r="L731" s="98"/>
    </row>
    <row r="732" spans="9:12" x14ac:dyDescent="0.2">
      <c r="I732" s="98"/>
      <c r="J732" s="98"/>
      <c r="K732" s="98"/>
      <c r="L732" s="98"/>
    </row>
    <row r="733" spans="9:12" x14ac:dyDescent="0.2">
      <c r="I733" s="101" t="s">
        <v>312</v>
      </c>
      <c r="J733" s="101"/>
      <c r="K733" s="98"/>
      <c r="L733" s="98"/>
    </row>
    <row r="734" spans="9:12" x14ac:dyDescent="0.2">
      <c r="I734" s="101" t="s">
        <v>291</v>
      </c>
      <c r="J734" s="101"/>
      <c r="K734" s="98"/>
      <c r="L734" s="98"/>
    </row>
    <row r="735" spans="9:12" x14ac:dyDescent="0.2">
      <c r="I735" s="101" t="s">
        <v>358</v>
      </c>
      <c r="J735" s="101"/>
      <c r="K735" s="98"/>
      <c r="L735" s="98"/>
    </row>
    <row r="736" spans="9:12" x14ac:dyDescent="0.2">
      <c r="I736" s="101"/>
      <c r="J736" s="101"/>
      <c r="K736" s="98"/>
      <c r="L736" s="98"/>
    </row>
    <row r="737" spans="9:12" x14ac:dyDescent="0.2">
      <c r="I737" s="101" t="s">
        <v>296</v>
      </c>
      <c r="J737" s="101"/>
      <c r="K737" s="98"/>
      <c r="L737" s="98"/>
    </row>
    <row r="738" spans="9:12" x14ac:dyDescent="0.2">
      <c r="I738" s="101" t="s">
        <v>335</v>
      </c>
      <c r="J738" s="101"/>
      <c r="K738" s="98"/>
      <c r="L738" s="98"/>
    </row>
    <row r="739" spans="9:12" x14ac:dyDescent="0.2">
      <c r="I739" s="101"/>
      <c r="J739" s="101"/>
      <c r="K739" s="98"/>
      <c r="L739" s="98"/>
    </row>
    <row r="740" spans="9:12" x14ac:dyDescent="0.2">
      <c r="I740" s="98" t="s">
        <v>309</v>
      </c>
      <c r="J740" s="98"/>
      <c r="K740" s="98"/>
      <c r="L740" s="98"/>
    </row>
    <row r="741" spans="9:12" x14ac:dyDescent="0.2">
      <c r="I741" s="98" t="s">
        <v>291</v>
      </c>
      <c r="J741" s="98"/>
      <c r="K741" s="98"/>
      <c r="L741" s="98"/>
    </row>
    <row r="742" spans="9:12" x14ac:dyDescent="0.2">
      <c r="I742" s="98" t="s">
        <v>358</v>
      </c>
      <c r="J742" s="98"/>
      <c r="K742" s="98"/>
      <c r="L742" s="98"/>
    </row>
    <row r="743" spans="9:12" x14ac:dyDescent="0.2">
      <c r="I743" s="98"/>
      <c r="J743" s="98"/>
      <c r="K743" s="98"/>
      <c r="L743" s="98"/>
    </row>
    <row r="744" spans="9:12" x14ac:dyDescent="0.2">
      <c r="I744" s="98" t="s">
        <v>296</v>
      </c>
      <c r="J744" s="98"/>
      <c r="K744" s="98"/>
      <c r="L744" s="98"/>
    </row>
    <row r="745" spans="9:12" x14ac:dyDescent="0.2">
      <c r="I745" s="98" t="s">
        <v>353</v>
      </c>
      <c r="J745" s="98"/>
      <c r="K745" s="98"/>
      <c r="L745" s="98"/>
    </row>
    <row r="746" spans="9:12" x14ac:dyDescent="0.2">
      <c r="I746" s="98"/>
      <c r="J746" s="98"/>
      <c r="K746" s="98"/>
      <c r="L746" s="98"/>
    </row>
    <row r="747" spans="9:12" x14ac:dyDescent="0.2">
      <c r="I747" s="101" t="s">
        <v>305</v>
      </c>
      <c r="J747" s="101"/>
      <c r="K747" s="98"/>
      <c r="L747" s="98"/>
    </row>
    <row r="748" spans="9:12" x14ac:dyDescent="0.2">
      <c r="I748" s="101" t="s">
        <v>291</v>
      </c>
      <c r="J748" s="101"/>
      <c r="K748" s="98"/>
      <c r="L748" s="98"/>
    </row>
    <row r="749" spans="9:12" x14ac:dyDescent="0.2">
      <c r="I749" s="101" t="s">
        <v>358</v>
      </c>
      <c r="J749" s="101"/>
      <c r="K749" s="98"/>
      <c r="L749" s="98"/>
    </row>
    <row r="750" spans="9:12" x14ac:dyDescent="0.2">
      <c r="I750" s="101"/>
      <c r="J750" s="101"/>
      <c r="K750" s="98"/>
      <c r="L750" s="98"/>
    </row>
    <row r="751" spans="9:12" x14ac:dyDescent="0.2">
      <c r="I751" s="101" t="s">
        <v>296</v>
      </c>
      <c r="J751" s="101"/>
      <c r="K751" s="98"/>
      <c r="L751" s="98"/>
    </row>
    <row r="752" spans="9:12" x14ac:dyDescent="0.2">
      <c r="I752" s="101" t="s">
        <v>357</v>
      </c>
      <c r="J752" s="101"/>
      <c r="K752" s="98"/>
      <c r="L752" s="98"/>
    </row>
    <row r="753" spans="9:12" x14ac:dyDescent="0.2">
      <c r="I753" s="101"/>
      <c r="J753" s="101"/>
      <c r="K753" s="98"/>
      <c r="L753" s="98"/>
    </row>
    <row r="754" spans="9:12" x14ac:dyDescent="0.2">
      <c r="I754" s="98" t="s">
        <v>293</v>
      </c>
      <c r="J754" s="98"/>
      <c r="K754" s="98"/>
      <c r="L754" s="98"/>
    </row>
    <row r="755" spans="9:12" x14ac:dyDescent="0.2">
      <c r="I755" s="98" t="s">
        <v>291</v>
      </c>
      <c r="J755" s="98"/>
      <c r="K755" s="98"/>
      <c r="L755" s="98"/>
    </row>
    <row r="756" spans="9:12" x14ac:dyDescent="0.2">
      <c r="I756" s="98" t="s">
        <v>358</v>
      </c>
      <c r="J756" s="98"/>
      <c r="K756" s="98"/>
      <c r="L756" s="98"/>
    </row>
    <row r="757" spans="9:12" x14ac:dyDescent="0.2">
      <c r="I757" s="98"/>
      <c r="J757" s="98"/>
      <c r="K757" s="98"/>
      <c r="L757" s="98"/>
    </row>
    <row r="758" spans="9:12" x14ac:dyDescent="0.2">
      <c r="I758" s="98" t="s">
        <v>296</v>
      </c>
      <c r="J758" s="98"/>
      <c r="K758" s="98"/>
      <c r="L758" s="98"/>
    </row>
    <row r="759" spans="9:12" x14ac:dyDescent="0.2">
      <c r="I759" s="98" t="s">
        <v>347</v>
      </c>
      <c r="J759" s="98"/>
      <c r="K759" s="98"/>
      <c r="L759" s="98"/>
    </row>
    <row r="760" spans="9:12" x14ac:dyDescent="0.2">
      <c r="I760" s="98"/>
      <c r="J760" s="98"/>
      <c r="K760" s="98"/>
      <c r="L760" s="98"/>
    </row>
    <row r="761" spans="9:12" x14ac:dyDescent="0.2">
      <c r="I761" s="101" t="s">
        <v>317</v>
      </c>
      <c r="J761" s="101"/>
      <c r="K761" s="98"/>
      <c r="L761" s="98"/>
    </row>
    <row r="762" spans="9:12" x14ac:dyDescent="0.2">
      <c r="I762" s="101" t="s">
        <v>291</v>
      </c>
      <c r="J762" s="101"/>
      <c r="K762" s="98"/>
      <c r="L762" s="98"/>
    </row>
    <row r="763" spans="9:12" x14ac:dyDescent="0.2">
      <c r="I763" s="101" t="s">
        <v>358</v>
      </c>
      <c r="J763" s="101"/>
      <c r="K763" s="98"/>
      <c r="L763" s="98"/>
    </row>
    <row r="764" spans="9:12" x14ac:dyDescent="0.2">
      <c r="I764" s="101"/>
      <c r="J764" s="101"/>
      <c r="K764" s="98"/>
      <c r="L764" s="98"/>
    </row>
    <row r="765" spans="9:12" x14ac:dyDescent="0.2">
      <c r="I765" s="101" t="s">
        <v>296</v>
      </c>
      <c r="J765" s="101"/>
      <c r="K765" s="98"/>
      <c r="L765" s="98"/>
    </row>
    <row r="766" spans="9:12" x14ac:dyDescent="0.2">
      <c r="I766" s="101" t="s">
        <v>349</v>
      </c>
      <c r="J766" s="101"/>
      <c r="K766" s="98"/>
      <c r="L766" s="98"/>
    </row>
    <row r="767" spans="9:12" x14ac:dyDescent="0.2">
      <c r="I767" s="98"/>
      <c r="J767" s="98"/>
      <c r="K767" s="98"/>
      <c r="L767" s="98"/>
    </row>
    <row r="768" spans="9:12" x14ac:dyDescent="0.2">
      <c r="I768" s="98"/>
      <c r="J768" s="98"/>
      <c r="K768" s="98"/>
      <c r="L768" s="9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Total reads</vt:lpstr>
      <vt:lpstr>B. Unique reads (RPK)</vt:lpstr>
      <vt:lpstr>C. TPM (intestine)</vt:lpstr>
      <vt:lpstr>D. Statistics TPM (intestinal)</vt:lpstr>
      <vt:lpstr>E. Kyo et al J Hum Genet 200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23T09:08:52Z</dcterms:modified>
</cp:coreProperties>
</file>